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6"/>
  <workbookPr/>
  <mc:AlternateContent xmlns:mc="http://schemas.openxmlformats.org/markup-compatibility/2006">
    <mc:Choice Requires="x15">
      <x15ac:absPath xmlns:x15ac="http://schemas.microsoft.com/office/spreadsheetml/2010/11/ac" url="C:\Users\arthur\Desktop\2020 Corona Stuff\Science\Final\"/>
    </mc:Choice>
  </mc:AlternateContent>
  <xr:revisionPtr revIDLastSave="0" documentId="13_ncr:1_{B04CD19F-353F-44F3-8E48-089968F49467}" xr6:coauthVersionLast="36" xr6:coauthVersionMax="36" xr10:uidLastSave="{00000000-0000-0000-0000-000000000000}"/>
  <bookViews>
    <workbookView xWindow="0" yWindow="0" windowWidth="9750" windowHeight="6450" xr2:uid="{00000000-000D-0000-FFFF-FFFF00000000}"/>
  </bookViews>
  <sheets>
    <sheet name="DOSE CALCULATION" sheetId="12" r:id="rId1"/>
    <sheet name="SUMMARY AND INPUTS" sheetId="25" r:id="rId2"/>
    <sheet name="DINNER PARTY" sheetId="15" r:id="rId3"/>
    <sheet name="BAD OFFICE" sheetId="46" r:id="rId4"/>
    <sheet name="GOOD OFFICE " sheetId="47" r:id="rId5"/>
    <sheet name="BAD CLASSROOM" sheetId="48" r:id="rId6"/>
    <sheet name="GOOD CLASSROOM" sheetId="49" r:id="rId7"/>
    <sheet name="TAXI" sheetId="50" r:id="rId8"/>
    <sheet name="AIRPLANE" sheetId="51" r:id="rId9"/>
    <sheet name="GROCERY " sheetId="52" r:id="rId10"/>
    <sheet name="INDOOR DINING " sheetId="53"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3" i="15" l="1"/>
  <c r="C18" i="52"/>
  <c r="C17" i="52"/>
  <c r="C18" i="51"/>
  <c r="C17" i="51"/>
  <c r="C15" i="50"/>
  <c r="C14" i="50"/>
  <c r="C15" i="49"/>
  <c r="C14" i="49"/>
  <c r="C15" i="48"/>
  <c r="C14" i="48"/>
  <c r="C15" i="15"/>
  <c r="C14" i="15"/>
  <c r="C15" i="46"/>
  <c r="C14" i="46"/>
  <c r="C14" i="47"/>
  <c r="C15" i="47"/>
  <c r="K15" i="12" l="1"/>
  <c r="J15" i="12"/>
  <c r="I15" i="12"/>
  <c r="G15" i="12"/>
  <c r="F15" i="12"/>
  <c r="E15" i="12"/>
  <c r="D15" i="12"/>
  <c r="C15" i="12"/>
  <c r="B10" i="12" l="1"/>
  <c r="E40" i="53" l="1"/>
  <c r="C40" i="53"/>
  <c r="B40" i="53"/>
  <c r="E36" i="53"/>
  <c r="E23" i="53"/>
  <c r="E20" i="53"/>
  <c r="E19" i="53"/>
  <c r="E18" i="53"/>
  <c r="E17" i="53"/>
  <c r="E10" i="53"/>
  <c r="E7" i="53"/>
  <c r="E6" i="53"/>
  <c r="E40" i="52"/>
  <c r="C40" i="52"/>
  <c r="B40" i="52"/>
  <c r="E36" i="52"/>
  <c r="E23" i="52"/>
  <c r="E20" i="52"/>
  <c r="E19" i="52"/>
  <c r="E18" i="52"/>
  <c r="E17" i="52"/>
  <c r="E10" i="52"/>
  <c r="E7" i="52"/>
  <c r="E6" i="52"/>
  <c r="E40" i="51"/>
  <c r="C40" i="51"/>
  <c r="E36" i="51"/>
  <c r="E19" i="51"/>
  <c r="E18" i="51"/>
  <c r="E17" i="51"/>
  <c r="E10" i="51"/>
  <c r="E7" i="51"/>
  <c r="E6" i="51"/>
  <c r="E37" i="50"/>
  <c r="C37" i="50"/>
  <c r="B37" i="50"/>
  <c r="E33" i="50"/>
  <c r="E20" i="50"/>
  <c r="E17" i="50"/>
  <c r="E16" i="50"/>
  <c r="E15" i="50"/>
  <c r="E14" i="50"/>
  <c r="E7" i="50"/>
  <c r="E37" i="49"/>
  <c r="C37" i="49"/>
  <c r="B37" i="49"/>
  <c r="E33" i="49"/>
  <c r="E20" i="49"/>
  <c r="E17" i="49"/>
  <c r="E16" i="49"/>
  <c r="E15" i="49"/>
  <c r="E14" i="49"/>
  <c r="E7" i="49"/>
  <c r="C37" i="48"/>
  <c r="B37" i="48"/>
  <c r="E33" i="48"/>
  <c r="E20" i="48"/>
  <c r="E17" i="48"/>
  <c r="E16" i="48"/>
  <c r="E15" i="48"/>
  <c r="E14" i="48"/>
  <c r="E7" i="48"/>
  <c r="E37" i="47"/>
  <c r="E33" i="47"/>
  <c r="E28" i="47"/>
  <c r="E20" i="47"/>
  <c r="E17" i="47"/>
  <c r="E16" i="47"/>
  <c r="E15" i="47"/>
  <c r="E14" i="47"/>
  <c r="E7" i="47"/>
  <c r="C37" i="47"/>
  <c r="B37" i="47"/>
  <c r="E37" i="46"/>
  <c r="C37" i="46"/>
  <c r="B37" i="46"/>
  <c r="E33" i="46"/>
  <c r="E28" i="46"/>
  <c r="E20" i="46"/>
  <c r="E17" i="46"/>
  <c r="E16" i="46"/>
  <c r="E15" i="46"/>
  <c r="E14" i="46"/>
  <c r="E7" i="46"/>
  <c r="E28" i="15"/>
  <c r="E20" i="15"/>
  <c r="E17" i="15"/>
  <c r="E16" i="15"/>
  <c r="E15" i="15"/>
  <c r="E14" i="15"/>
  <c r="E7" i="15"/>
  <c r="K10" i="12" l="1"/>
  <c r="J10" i="12"/>
  <c r="I10" i="12"/>
  <c r="G10" i="12"/>
  <c r="F10" i="12"/>
  <c r="E10" i="12"/>
  <c r="D10" i="12"/>
  <c r="C10" i="12"/>
  <c r="K35" i="12"/>
  <c r="J35" i="12"/>
  <c r="I35" i="12"/>
  <c r="G35" i="12"/>
  <c r="F35" i="12"/>
  <c r="E35" i="12"/>
  <c r="D35" i="12"/>
  <c r="C35" i="12"/>
  <c r="C37" i="12" s="1"/>
  <c r="B35" i="12"/>
  <c r="I29" i="12" l="1"/>
  <c r="E21" i="46" l="1"/>
  <c r="C21" i="46"/>
  <c r="B21" i="46"/>
  <c r="C20" i="46"/>
  <c r="B21" i="47"/>
  <c r="C28" i="48"/>
  <c r="B28" i="48"/>
  <c r="E28" i="48" s="1"/>
  <c r="C22" i="48"/>
  <c r="B22" i="48"/>
  <c r="C21" i="48"/>
  <c r="B21" i="48"/>
  <c r="B23" i="48" s="1"/>
  <c r="B23" i="51"/>
  <c r="E23" i="51" s="1"/>
  <c r="E24" i="52"/>
  <c r="C24" i="52"/>
  <c r="B24" i="52"/>
  <c r="E11" i="53"/>
  <c r="C11" i="53"/>
  <c r="B11" i="53"/>
  <c r="E11" i="52"/>
  <c r="C11" i="52"/>
  <c r="B11" i="52"/>
  <c r="E11" i="51"/>
  <c r="C11" i="51"/>
  <c r="B11" i="51"/>
  <c r="E8" i="50"/>
  <c r="C8" i="50"/>
  <c r="B8" i="50"/>
  <c r="E8" i="49"/>
  <c r="C8" i="49"/>
  <c r="B8" i="49"/>
  <c r="E8" i="48"/>
  <c r="C8" i="48"/>
  <c r="B8" i="48"/>
  <c r="E8" i="47"/>
  <c r="C8" i="47"/>
  <c r="B8" i="47"/>
  <c r="E8" i="46"/>
  <c r="C8" i="46"/>
  <c r="B8" i="46"/>
  <c r="C8" i="15"/>
  <c r="C23" i="48" l="1"/>
  <c r="J36" i="12"/>
  <c r="J21" i="12"/>
  <c r="K4" i="12"/>
  <c r="J4" i="12"/>
  <c r="I4" i="12"/>
  <c r="G4" i="12"/>
  <c r="F4" i="12"/>
  <c r="E4" i="12"/>
  <c r="D4" i="12"/>
  <c r="C4" i="12"/>
  <c r="K36" i="12"/>
  <c r="F29" i="12" l="1"/>
  <c r="F68" i="12" s="1"/>
  <c r="G29" i="12"/>
  <c r="G77" i="12" s="1"/>
  <c r="F98" i="12"/>
  <c r="F97" i="12"/>
  <c r="F99" i="12" s="1"/>
  <c r="F96" i="12"/>
  <c r="F94" i="12"/>
  <c r="F66" i="12"/>
  <c r="F63" i="12"/>
  <c r="F59" i="12"/>
  <c r="F60" i="12" s="1"/>
  <c r="F56" i="12"/>
  <c r="F45" i="12"/>
  <c r="F69" i="12" s="1"/>
  <c r="F22" i="12"/>
  <c r="F24" i="12" s="1"/>
  <c r="F17" i="12"/>
  <c r="F105" i="12" s="1"/>
  <c r="F9" i="12"/>
  <c r="G98" i="12"/>
  <c r="G97" i="12"/>
  <c r="G99" i="12" s="1"/>
  <c r="G96" i="12"/>
  <c r="G94" i="12"/>
  <c r="G63" i="12"/>
  <c r="G59" i="12"/>
  <c r="G60" i="12" s="1"/>
  <c r="G56" i="12"/>
  <c r="G45" i="12"/>
  <c r="G114" i="12" s="1"/>
  <c r="G115" i="12" s="1"/>
  <c r="G22" i="12"/>
  <c r="G24" i="12" s="1"/>
  <c r="G17" i="12"/>
  <c r="G105" i="12" s="1"/>
  <c r="G9" i="12"/>
  <c r="F31" i="12" l="1"/>
  <c r="G76" i="12"/>
  <c r="G31" i="12"/>
  <c r="F78" i="12"/>
  <c r="F76" i="12"/>
  <c r="G69" i="12"/>
  <c r="F64" i="12"/>
  <c r="F65" i="12" s="1"/>
  <c r="F114" i="12"/>
  <c r="F115" i="12" s="1"/>
  <c r="F116" i="12" s="1"/>
  <c r="G68" i="12"/>
  <c r="F7" i="12"/>
  <c r="F77" i="12"/>
  <c r="F46" i="12"/>
  <c r="F81" i="12"/>
  <c r="F82" i="12" s="1"/>
  <c r="F129" i="12"/>
  <c r="F130" i="12" s="1"/>
  <c r="G46" i="12"/>
  <c r="G87" i="12" s="1"/>
  <c r="G88" i="12" s="1"/>
  <c r="G81" i="12"/>
  <c r="G82" i="12" s="1"/>
  <c r="G129" i="12"/>
  <c r="G130" i="12" s="1"/>
  <c r="G131" i="12" s="1"/>
  <c r="G78" i="12"/>
  <c r="G116" i="12"/>
  <c r="G7" i="12"/>
  <c r="G64" i="12"/>
  <c r="G65" i="12" s="1"/>
  <c r="G66" i="12"/>
  <c r="F121" i="12" l="1"/>
  <c r="F122" i="12" s="1"/>
  <c r="F136" i="12"/>
  <c r="F137" i="12" s="1"/>
  <c r="F87" i="12"/>
  <c r="F88" i="12" s="1"/>
  <c r="F131" i="12"/>
  <c r="G136" i="12"/>
  <c r="G137" i="12" s="1"/>
  <c r="G138" i="12" s="1"/>
  <c r="G121" i="12"/>
  <c r="G122" i="12" s="1"/>
  <c r="G123" i="12" s="1"/>
  <c r="F123" i="12" l="1"/>
  <c r="F138" i="12"/>
  <c r="E24" i="53" l="1"/>
  <c r="E13" i="53"/>
  <c r="E13" i="52"/>
  <c r="E24" i="51"/>
  <c r="E13" i="51"/>
  <c r="E21" i="50"/>
  <c r="E22" i="50"/>
  <c r="E10" i="50"/>
  <c r="E21" i="49"/>
  <c r="E22" i="49"/>
  <c r="E10" i="49"/>
  <c r="E37" i="48"/>
  <c r="E21" i="48"/>
  <c r="E22" i="48"/>
  <c r="E10" i="48"/>
  <c r="E37" i="15"/>
  <c r="E21" i="15"/>
  <c r="E22" i="15"/>
  <c r="E8" i="15"/>
  <c r="E10" i="15"/>
  <c r="E22" i="46"/>
  <c r="E10" i="46"/>
  <c r="E21" i="47"/>
  <c r="I17" i="25"/>
  <c r="C31" i="53"/>
  <c r="B31" i="53"/>
  <c r="E31" i="53" s="1"/>
  <c r="B25" i="53"/>
  <c r="C24" i="53"/>
  <c r="B24" i="53"/>
  <c r="B26" i="53" s="1"/>
  <c r="C19" i="53"/>
  <c r="C18" i="53"/>
  <c r="C17" i="53"/>
  <c r="B13" i="53"/>
  <c r="C13" i="53"/>
  <c r="C9" i="53"/>
  <c r="B9" i="53"/>
  <c r="B8" i="53"/>
  <c r="C7" i="53"/>
  <c r="C8" i="53" s="1"/>
  <c r="C31" i="52"/>
  <c r="B31" i="52"/>
  <c r="E31" i="52" s="1"/>
  <c r="B25" i="52"/>
  <c r="B26" i="52" s="1"/>
  <c r="C19" i="52"/>
  <c r="C13" i="52"/>
  <c r="B13" i="52"/>
  <c r="C9" i="52"/>
  <c r="B9" i="52"/>
  <c r="B14" i="52" s="1"/>
  <c r="B8" i="52"/>
  <c r="C7" i="52"/>
  <c r="C8" i="52" s="1"/>
  <c r="B14" i="53" l="1"/>
  <c r="B29" i="53" s="1"/>
  <c r="E25" i="53"/>
  <c r="E26" i="53" s="1"/>
  <c r="E25" i="52"/>
  <c r="E26" i="52" s="1"/>
  <c r="E23" i="50"/>
  <c r="E23" i="48"/>
  <c r="E9" i="52"/>
  <c r="E9" i="53"/>
  <c r="E23" i="49"/>
  <c r="E23" i="46"/>
  <c r="E10" i="47"/>
  <c r="E22" i="47"/>
  <c r="C14" i="53"/>
  <c r="C25" i="53"/>
  <c r="C26" i="53" s="1"/>
  <c r="B29" i="52"/>
  <c r="C14" i="52"/>
  <c r="C25" i="52"/>
  <c r="C26" i="52" s="1"/>
  <c r="E8" i="53" l="1"/>
  <c r="E14" i="53" s="1"/>
  <c r="E29" i="53" s="1"/>
  <c r="E30" i="53" s="1"/>
  <c r="E32" i="53" s="1"/>
  <c r="E8" i="52"/>
  <c r="E14" i="52" s="1"/>
  <c r="E29" i="52" s="1"/>
  <c r="E30" i="52" s="1"/>
  <c r="E32" i="52" s="1"/>
  <c r="B30" i="52"/>
  <c r="B32" i="52" s="1"/>
  <c r="B30" i="53"/>
  <c r="B32" i="53" s="1"/>
  <c r="C29" i="53"/>
  <c r="C29" i="52"/>
  <c r="C30" i="52" l="1"/>
  <c r="C32" i="52" s="1"/>
  <c r="C30" i="53"/>
  <c r="C32" i="53" s="1"/>
  <c r="C7" i="51" l="1"/>
  <c r="E8" i="51" s="1"/>
  <c r="C31" i="51"/>
  <c r="B31" i="51"/>
  <c r="E31" i="51" s="1"/>
  <c r="C24" i="51"/>
  <c r="B24" i="51"/>
  <c r="C23" i="51"/>
  <c r="C20" i="51"/>
  <c r="B20" i="51"/>
  <c r="E20" i="51" s="1"/>
  <c r="C19" i="51"/>
  <c r="B8" i="51"/>
  <c r="C6" i="51"/>
  <c r="B25" i="51"/>
  <c r="C13" i="51"/>
  <c r="B13" i="51"/>
  <c r="C9" i="51"/>
  <c r="B9" i="51"/>
  <c r="C33" i="50"/>
  <c r="C28" i="50"/>
  <c r="B28" i="50"/>
  <c r="E28" i="50" s="1"/>
  <c r="C17" i="50"/>
  <c r="C16" i="50"/>
  <c r="C22" i="50"/>
  <c r="B22" i="50"/>
  <c r="C21" i="50"/>
  <c r="B21" i="50"/>
  <c r="B10" i="50"/>
  <c r="C10" i="50"/>
  <c r="C6" i="50"/>
  <c r="C11" i="50" s="1"/>
  <c r="B6" i="50"/>
  <c r="C33" i="49"/>
  <c r="C28" i="49"/>
  <c r="B28" i="49"/>
  <c r="E28" i="49" s="1"/>
  <c r="C22" i="49"/>
  <c r="B22" i="49"/>
  <c r="C21" i="49"/>
  <c r="B21" i="49"/>
  <c r="C10" i="49"/>
  <c r="B10" i="49"/>
  <c r="C6" i="49"/>
  <c r="C11" i="49" s="1"/>
  <c r="B6" i="49"/>
  <c r="C33" i="48"/>
  <c r="C10" i="48"/>
  <c r="B10" i="48"/>
  <c r="C6" i="48"/>
  <c r="C11" i="48" s="1"/>
  <c r="C26" i="48" s="1"/>
  <c r="C27" i="48" s="1"/>
  <c r="B6" i="48"/>
  <c r="C33" i="47"/>
  <c r="C22" i="47"/>
  <c r="B22" i="47"/>
  <c r="C21" i="47"/>
  <c r="C20" i="47"/>
  <c r="E23" i="47" s="1"/>
  <c r="C10" i="47"/>
  <c r="B10" i="47"/>
  <c r="C6" i="47"/>
  <c r="C11" i="47" s="1"/>
  <c r="B6" i="47"/>
  <c r="C33" i="46"/>
  <c r="C22" i="46"/>
  <c r="B22" i="46"/>
  <c r="B23" i="46" s="1"/>
  <c r="C10" i="46"/>
  <c r="B10" i="46"/>
  <c r="C6" i="46"/>
  <c r="C11" i="46" s="1"/>
  <c r="B6" i="46"/>
  <c r="C22" i="15"/>
  <c r="C6" i="15"/>
  <c r="B6" i="15"/>
  <c r="B22" i="15"/>
  <c r="C37" i="15"/>
  <c r="B37" i="15"/>
  <c r="C28" i="15"/>
  <c r="B28" i="15"/>
  <c r="E9" i="51" l="1"/>
  <c r="E6" i="15"/>
  <c r="E11" i="15" s="1"/>
  <c r="E25" i="51"/>
  <c r="E26" i="51" s="1"/>
  <c r="B23" i="49"/>
  <c r="C23" i="49"/>
  <c r="E14" i="51"/>
  <c r="B11" i="48"/>
  <c r="B26" i="48" s="1"/>
  <c r="B27" i="48" s="1"/>
  <c r="E6" i="48"/>
  <c r="E11" i="48" s="1"/>
  <c r="E26" i="48" s="1"/>
  <c r="E27" i="48" s="1"/>
  <c r="E29" i="48" s="1"/>
  <c r="B11" i="46"/>
  <c r="B26" i="46" s="1"/>
  <c r="B27" i="46" s="1"/>
  <c r="B29" i="46" s="1"/>
  <c r="E6" i="46"/>
  <c r="E11" i="46" s="1"/>
  <c r="E26" i="46" s="1"/>
  <c r="B11" i="47"/>
  <c r="E6" i="47"/>
  <c r="E11" i="47" s="1"/>
  <c r="E26" i="47" s="1"/>
  <c r="E27" i="47" s="1"/>
  <c r="E29" i="47" s="1"/>
  <c r="B11" i="49"/>
  <c r="B26" i="49" s="1"/>
  <c r="B27" i="49" s="1"/>
  <c r="B29" i="49" s="1"/>
  <c r="E6" i="49"/>
  <c r="E11" i="49" s="1"/>
  <c r="E26" i="49" s="1"/>
  <c r="E27" i="49" s="1"/>
  <c r="E29" i="49" s="1"/>
  <c r="B11" i="50"/>
  <c r="E6" i="50"/>
  <c r="E11" i="50" s="1"/>
  <c r="E26" i="50" s="1"/>
  <c r="E27" i="50" s="1"/>
  <c r="E29" i="50" s="1"/>
  <c r="B14" i="51"/>
  <c r="C8" i="51"/>
  <c r="C14" i="51" s="1"/>
  <c r="C25" i="51"/>
  <c r="C26" i="51" s="1"/>
  <c r="B26" i="51"/>
  <c r="C23" i="50"/>
  <c r="C26" i="50" s="1"/>
  <c r="B23" i="50"/>
  <c r="C26" i="49"/>
  <c r="C27" i="49" s="1"/>
  <c r="C29" i="49" s="1"/>
  <c r="C29" i="48"/>
  <c r="C23" i="47"/>
  <c r="C26" i="47" s="1"/>
  <c r="C27" i="47" s="1"/>
  <c r="C29" i="47" s="1"/>
  <c r="B23" i="47"/>
  <c r="C23" i="46"/>
  <c r="C26" i="46" s="1"/>
  <c r="C27" i="46" s="1"/>
  <c r="C29" i="46" s="1"/>
  <c r="B6" i="12"/>
  <c r="C21" i="15"/>
  <c r="B21" i="15"/>
  <c r="K22" i="12"/>
  <c r="J22" i="12"/>
  <c r="I22" i="12"/>
  <c r="E22" i="12"/>
  <c r="D22" i="12"/>
  <c r="C22" i="12"/>
  <c r="B22" i="12"/>
  <c r="E27" i="46" l="1"/>
  <c r="E29" i="46" s="1"/>
  <c r="E29" i="51"/>
  <c r="E30" i="51" s="1"/>
  <c r="E32" i="51" s="1"/>
  <c r="B29" i="48"/>
  <c r="B26" i="47"/>
  <c r="B27" i="47" s="1"/>
  <c r="B29" i="47" s="1"/>
  <c r="B29" i="51"/>
  <c r="B30" i="51" s="1"/>
  <c r="B32" i="51" s="1"/>
  <c r="B26" i="50"/>
  <c r="B27" i="50" s="1"/>
  <c r="B29" i="50" s="1"/>
  <c r="C27" i="50"/>
  <c r="C29" i="50" s="1"/>
  <c r="C29" i="51"/>
  <c r="C30" i="51" l="1"/>
  <c r="C32" i="51" s="1"/>
  <c r="K29" i="12" l="1"/>
  <c r="K68" i="12" s="1"/>
  <c r="K98" i="12"/>
  <c r="K97" i="12"/>
  <c r="K99" i="12" s="1"/>
  <c r="K96" i="12"/>
  <c r="K94" i="12"/>
  <c r="K66" i="12"/>
  <c r="K63" i="12"/>
  <c r="K59" i="12"/>
  <c r="K60" i="12" s="1"/>
  <c r="K56" i="12"/>
  <c r="K45" i="12"/>
  <c r="K129" i="12" s="1"/>
  <c r="K130" i="12" s="1"/>
  <c r="K131" i="12" s="1"/>
  <c r="K24" i="12"/>
  <c r="K9" i="12"/>
  <c r="K7" i="12"/>
  <c r="C41" i="12"/>
  <c r="K31" i="12" l="1"/>
  <c r="K114" i="12"/>
  <c r="K115" i="12" s="1"/>
  <c r="K116" i="12" s="1"/>
  <c r="K78" i="12"/>
  <c r="K76" i="12"/>
  <c r="K69" i="12"/>
  <c r="K81" i="12"/>
  <c r="K82" i="12" s="1"/>
  <c r="K46" i="12"/>
  <c r="K77" i="12"/>
  <c r="K64" i="12"/>
  <c r="K65" i="12" s="1"/>
  <c r="D42" i="12"/>
  <c r="F67" i="12" l="1"/>
  <c r="F37" i="12"/>
  <c r="F79" i="12" s="1"/>
  <c r="G67" i="12"/>
  <c r="G37" i="12"/>
  <c r="G79" i="12" s="1"/>
  <c r="K87" i="12"/>
  <c r="K88" i="12" s="1"/>
  <c r="K121" i="12"/>
  <c r="K122" i="12" s="1"/>
  <c r="K123" i="12" s="1"/>
  <c r="K136" i="12"/>
  <c r="K137" i="12" s="1"/>
  <c r="K138" i="12" s="1"/>
  <c r="J41" i="12"/>
  <c r="K11" i="12" l="1"/>
  <c r="G83" i="12"/>
  <c r="G84" i="12" s="1"/>
  <c r="G89" i="12"/>
  <c r="G90" i="12" s="1"/>
  <c r="F83" i="12"/>
  <c r="F84" i="12" s="1"/>
  <c r="F89" i="12"/>
  <c r="F90" i="12" s="1"/>
  <c r="K67" i="12"/>
  <c r="K37" i="12"/>
  <c r="K79" i="12" s="1"/>
  <c r="J29" i="12"/>
  <c r="J77" i="12" s="1"/>
  <c r="J98" i="12"/>
  <c r="J97" i="12"/>
  <c r="J99" i="12" s="1"/>
  <c r="J96" i="12"/>
  <c r="J94" i="12"/>
  <c r="J67" i="12"/>
  <c r="J59" i="12"/>
  <c r="J60" i="12" s="1"/>
  <c r="J56" i="12"/>
  <c r="J46" i="12"/>
  <c r="J45" i="12"/>
  <c r="J66" i="12"/>
  <c r="J63" i="12"/>
  <c r="J9" i="12"/>
  <c r="J7" i="12"/>
  <c r="I21" i="12"/>
  <c r="D11" i="12" l="1"/>
  <c r="F11" i="12"/>
  <c r="G11" i="12"/>
  <c r="E35" i="53"/>
  <c r="E37" i="53" s="1"/>
  <c r="E38" i="53" s="1"/>
  <c r="E32" i="15"/>
  <c r="E34" i="15" s="1"/>
  <c r="E32" i="49"/>
  <c r="E34" i="49" s="1"/>
  <c r="E35" i="49" s="1"/>
  <c r="B35" i="52"/>
  <c r="B37" i="52" s="1"/>
  <c r="B38" i="52" s="1"/>
  <c r="E32" i="46"/>
  <c r="E34" i="46" s="1"/>
  <c r="E35" i="46" s="1"/>
  <c r="E35" i="51"/>
  <c r="E37" i="51" s="1"/>
  <c r="E38" i="51" s="1"/>
  <c r="E32" i="50"/>
  <c r="E34" i="50" s="1"/>
  <c r="E35" i="50" s="1"/>
  <c r="C35" i="53"/>
  <c r="C37" i="53" s="1"/>
  <c r="C38" i="53" s="1"/>
  <c r="E32" i="47"/>
  <c r="E34" i="47" s="1"/>
  <c r="E35" i="47" s="1"/>
  <c r="E32" i="48"/>
  <c r="E34" i="48" s="1"/>
  <c r="E35" i="48" s="1"/>
  <c r="B35" i="53"/>
  <c r="B37" i="53" s="1"/>
  <c r="B38" i="53" s="1"/>
  <c r="C35" i="52"/>
  <c r="C37" i="52" s="1"/>
  <c r="C38" i="52" s="1"/>
  <c r="E35" i="52"/>
  <c r="E37" i="52" s="1"/>
  <c r="E38" i="52" s="1"/>
  <c r="B32" i="47"/>
  <c r="B34" i="47" s="1"/>
  <c r="B35" i="47" s="1"/>
  <c r="B32" i="48"/>
  <c r="B34" i="48" s="1"/>
  <c r="B35" i="48" s="1"/>
  <c r="C32" i="49"/>
  <c r="C34" i="49" s="1"/>
  <c r="C35" i="49" s="1"/>
  <c r="C32" i="50"/>
  <c r="C34" i="50" s="1"/>
  <c r="C35" i="50" s="1"/>
  <c r="C32" i="47"/>
  <c r="C34" i="47" s="1"/>
  <c r="C35" i="47" s="1"/>
  <c r="C32" i="48"/>
  <c r="C34" i="48" s="1"/>
  <c r="C35" i="48" s="1"/>
  <c r="C32" i="46"/>
  <c r="C34" i="46" s="1"/>
  <c r="C35" i="46" s="1"/>
  <c r="C35" i="51"/>
  <c r="C37" i="51" s="1"/>
  <c r="C38" i="51" s="1"/>
  <c r="B32" i="49"/>
  <c r="B34" i="49" s="1"/>
  <c r="B35" i="49" s="1"/>
  <c r="B32" i="46"/>
  <c r="B34" i="46" s="1"/>
  <c r="B35" i="46" s="1"/>
  <c r="B35" i="51"/>
  <c r="B37" i="51" s="1"/>
  <c r="B38" i="51" s="1"/>
  <c r="B32" i="50"/>
  <c r="B34" i="50" s="1"/>
  <c r="B35" i="50" s="1"/>
  <c r="C32" i="15"/>
  <c r="B32" i="15"/>
  <c r="B11" i="12"/>
  <c r="I11" i="12"/>
  <c r="J11" i="12"/>
  <c r="C11" i="12"/>
  <c r="E11" i="12"/>
  <c r="J37" i="12"/>
  <c r="J79" i="12" s="1"/>
  <c r="J87" i="12"/>
  <c r="J88" i="12" s="1"/>
  <c r="J136" i="12"/>
  <c r="J137" i="12" s="1"/>
  <c r="J138" i="12" s="1"/>
  <c r="J121" i="12"/>
  <c r="J122" i="12" s="1"/>
  <c r="J123" i="12" s="1"/>
  <c r="J69" i="12"/>
  <c r="J114" i="12"/>
  <c r="J115" i="12" s="1"/>
  <c r="J116" i="12" s="1"/>
  <c r="J129" i="12"/>
  <c r="J130" i="12" s="1"/>
  <c r="J131" i="12" s="1"/>
  <c r="J24" i="12"/>
  <c r="K83" i="12"/>
  <c r="K84" i="12" s="1"/>
  <c r="K89" i="12"/>
  <c r="K90" i="12" s="1"/>
  <c r="J81" i="12"/>
  <c r="J82" i="12" s="1"/>
  <c r="J68" i="12"/>
  <c r="J64" i="12"/>
  <c r="J65" i="12" s="1"/>
  <c r="G12" i="12" l="1"/>
  <c r="G14" i="12" s="1"/>
  <c r="G18" i="12" s="1"/>
  <c r="G100" i="12"/>
  <c r="F12" i="12"/>
  <c r="F14" i="12" s="1"/>
  <c r="F18" i="12" s="1"/>
  <c r="F100" i="12"/>
  <c r="J78" i="12"/>
  <c r="J31" i="12"/>
  <c r="B43" i="51"/>
  <c r="J22" i="25" s="1"/>
  <c r="B41" i="51"/>
  <c r="C40" i="47"/>
  <c r="K17" i="25" s="1"/>
  <c r="C38" i="47"/>
  <c r="E40" i="50"/>
  <c r="L20" i="25" s="1"/>
  <c r="E38" i="50"/>
  <c r="B38" i="46"/>
  <c r="B40" i="46"/>
  <c r="J16" i="25" s="1"/>
  <c r="E41" i="52"/>
  <c r="E43" i="52"/>
  <c r="L21" i="25" s="1"/>
  <c r="E41" i="51"/>
  <c r="E43" i="51"/>
  <c r="L22" i="25" s="1"/>
  <c r="C38" i="50"/>
  <c r="C40" i="50"/>
  <c r="K20" i="25" s="1"/>
  <c r="C43" i="52"/>
  <c r="K21" i="25" s="1"/>
  <c r="C41" i="52"/>
  <c r="B38" i="49"/>
  <c r="B40" i="49"/>
  <c r="J19" i="25" s="1"/>
  <c r="C41" i="51"/>
  <c r="C43" i="51"/>
  <c r="K22" i="25" s="1"/>
  <c r="C40" i="49"/>
  <c r="K19" i="25" s="1"/>
  <c r="C38" i="49"/>
  <c r="B43" i="53"/>
  <c r="J23" i="25" s="1"/>
  <c r="B41" i="53"/>
  <c r="E38" i="46"/>
  <c r="E40" i="46"/>
  <c r="L16" i="25" s="1"/>
  <c r="C38" i="46"/>
  <c r="C40" i="46"/>
  <c r="K16" i="25" s="1"/>
  <c r="E40" i="48"/>
  <c r="L18" i="25" s="1"/>
  <c r="E38" i="48"/>
  <c r="B41" i="52"/>
  <c r="B43" i="52"/>
  <c r="J21" i="25" s="1"/>
  <c r="E38" i="47"/>
  <c r="E40" i="47"/>
  <c r="L17" i="25" s="1"/>
  <c r="E40" i="49"/>
  <c r="L19" i="25" s="1"/>
  <c r="E38" i="49"/>
  <c r="B38" i="48"/>
  <c r="B40" i="48"/>
  <c r="J18" i="25" s="1"/>
  <c r="C38" i="48"/>
  <c r="C40" i="48"/>
  <c r="K18" i="25" s="1"/>
  <c r="B38" i="50"/>
  <c r="B40" i="50"/>
  <c r="J20" i="25" s="1"/>
  <c r="B40" i="47"/>
  <c r="J17" i="25" s="1"/>
  <c r="B38" i="47"/>
  <c r="C43" i="53"/>
  <c r="K23" i="25" s="1"/>
  <c r="C41" i="53"/>
  <c r="E43" i="53"/>
  <c r="L23" i="25" s="1"/>
  <c r="E41" i="53"/>
  <c r="J89" i="12"/>
  <c r="J76" i="12"/>
  <c r="J83" i="12"/>
  <c r="F61" i="12" l="1"/>
  <c r="F62" i="12" s="1"/>
  <c r="F27" i="12"/>
  <c r="F28" i="12" s="1"/>
  <c r="G61" i="12"/>
  <c r="G62" i="12" s="1"/>
  <c r="G27" i="12"/>
  <c r="G28" i="12" s="1"/>
  <c r="J90" i="12"/>
  <c r="J84" i="12"/>
  <c r="G30" i="12" l="1"/>
  <c r="G38" i="12" s="1"/>
  <c r="G32" i="12"/>
  <c r="F30" i="12"/>
  <c r="F38" i="12" s="1"/>
  <c r="F32" i="12"/>
  <c r="F49" i="12" l="1"/>
  <c r="F50" i="12"/>
  <c r="F124" i="12"/>
  <c r="F125" i="12" s="1"/>
  <c r="F139" i="12"/>
  <c r="F140" i="12" s="1"/>
  <c r="F117" i="12"/>
  <c r="F118" i="12" s="1"/>
  <c r="F71" i="12"/>
  <c r="F132" i="12"/>
  <c r="F133" i="12" s="1"/>
  <c r="G132" i="12"/>
  <c r="G133" i="12" s="1"/>
  <c r="G49" i="12"/>
  <c r="G52" i="12" s="1"/>
  <c r="G124" i="12"/>
  <c r="G125" i="12" s="1"/>
  <c r="G139" i="12"/>
  <c r="G140" i="12" s="1"/>
  <c r="G71" i="12"/>
  <c r="G50" i="12"/>
  <c r="G117" i="12"/>
  <c r="G118" i="12" s="1"/>
  <c r="F141" i="12" l="1"/>
  <c r="F91" i="12"/>
  <c r="F95" i="12" s="1"/>
  <c r="F101" i="12" s="1"/>
  <c r="F53" i="12"/>
  <c r="F126" i="12"/>
  <c r="G53" i="12"/>
  <c r="G91" i="12"/>
  <c r="G95" i="12" s="1"/>
  <c r="G101" i="12" s="1"/>
  <c r="G141" i="12"/>
  <c r="G126" i="12"/>
  <c r="G119" i="12"/>
  <c r="G134" i="12"/>
  <c r="G85" i="12"/>
  <c r="G51" i="12"/>
  <c r="G72" i="12" s="1"/>
  <c r="F52" i="12"/>
  <c r="F119" i="12"/>
  <c r="F134" i="12"/>
  <c r="F85" i="12"/>
  <c r="F51" i="12"/>
  <c r="B4" i="12"/>
  <c r="F72" i="12" l="1"/>
  <c r="F103" i="12"/>
  <c r="F104" i="12" s="1"/>
  <c r="G103" i="12"/>
  <c r="G104" i="12" s="1"/>
  <c r="I68" i="12"/>
  <c r="I36" i="12"/>
  <c r="I37" i="12" s="1"/>
  <c r="I46" i="12"/>
  <c r="I98" i="12"/>
  <c r="I97" i="12"/>
  <c r="I99" i="12" s="1"/>
  <c r="I96" i="12"/>
  <c r="I94" i="12"/>
  <c r="I67" i="12"/>
  <c r="I63" i="12"/>
  <c r="I59" i="12"/>
  <c r="I60" i="12" s="1"/>
  <c r="I56" i="12"/>
  <c r="I45" i="12"/>
  <c r="I24" i="12"/>
  <c r="I9" i="12"/>
  <c r="C11" i="15"/>
  <c r="B34" i="15"/>
  <c r="C34" i="15"/>
  <c r="B11" i="15"/>
  <c r="I76" i="12" l="1"/>
  <c r="I31" i="12"/>
  <c r="I69" i="12"/>
  <c r="I114" i="12"/>
  <c r="I115" i="12" s="1"/>
  <c r="I116" i="12" s="1"/>
  <c r="I129" i="12"/>
  <c r="I130" i="12" s="1"/>
  <c r="I131" i="12" s="1"/>
  <c r="I136" i="12"/>
  <c r="I137" i="12" s="1"/>
  <c r="I138" i="12" s="1"/>
  <c r="I121" i="12"/>
  <c r="I122" i="12" s="1"/>
  <c r="I123" i="12" s="1"/>
  <c r="I81" i="12"/>
  <c r="I82" i="12" s="1"/>
  <c r="I87" i="12"/>
  <c r="I88" i="12" s="1"/>
  <c r="I78" i="12"/>
  <c r="I7" i="12"/>
  <c r="I64" i="12"/>
  <c r="I65" i="12" s="1"/>
  <c r="I77" i="12"/>
  <c r="I66" i="12"/>
  <c r="I79" i="12" l="1"/>
  <c r="I83" i="12" l="1"/>
  <c r="I84" i="12" s="1"/>
  <c r="I89" i="12"/>
  <c r="I90" i="12" s="1"/>
  <c r="C16" i="12" l="1"/>
  <c r="B17" i="12"/>
  <c r="B105" i="12" s="1"/>
  <c r="B149" i="12" s="1"/>
  <c r="D16" i="12" l="1"/>
  <c r="D17" i="12" s="1"/>
  <c r="D105" i="12" s="1"/>
  <c r="K16" i="12"/>
  <c r="K17" i="12" s="1"/>
  <c r="C17" i="12"/>
  <c r="C105" i="12" s="1"/>
  <c r="E16" i="12" l="1"/>
  <c r="E17" i="12" s="1"/>
  <c r="E105" i="12" s="1"/>
  <c r="I16" i="12"/>
  <c r="E94" i="12"/>
  <c r="D94" i="12"/>
  <c r="C94" i="12"/>
  <c r="B94" i="12"/>
  <c r="E97" i="12"/>
  <c r="E99" i="12" s="1"/>
  <c r="D97" i="12"/>
  <c r="D99" i="12" s="1"/>
  <c r="C97" i="12"/>
  <c r="C99" i="12" s="1"/>
  <c r="E96" i="12"/>
  <c r="D96" i="12"/>
  <c r="C96" i="12"/>
  <c r="B96" i="12"/>
  <c r="E98" i="12"/>
  <c r="D98" i="12"/>
  <c r="C98" i="12"/>
  <c r="B98" i="12"/>
  <c r="B77" i="12"/>
  <c r="C10" i="15"/>
  <c r="B10" i="15"/>
  <c r="B8" i="15"/>
  <c r="E23" i="15"/>
  <c r="E26" i="15" s="1"/>
  <c r="E27" i="15" s="1"/>
  <c r="E29" i="15" s="1"/>
  <c r="E35" i="15" s="1"/>
  <c r="C20" i="15"/>
  <c r="B20" i="15"/>
  <c r="B68" i="12"/>
  <c r="E67" i="12"/>
  <c r="C67" i="12"/>
  <c r="B67" i="12"/>
  <c r="C66" i="12"/>
  <c r="B66" i="12"/>
  <c r="E63" i="12"/>
  <c r="D63" i="12"/>
  <c r="C63" i="12"/>
  <c r="B63" i="12"/>
  <c r="E56" i="12"/>
  <c r="D56" i="12"/>
  <c r="C56" i="12"/>
  <c r="B56" i="12"/>
  <c r="E59" i="12"/>
  <c r="E60" i="12" s="1"/>
  <c r="D59" i="12"/>
  <c r="D60" i="12" s="1"/>
  <c r="C59" i="12"/>
  <c r="C60" i="12" s="1"/>
  <c r="E38" i="15" l="1"/>
  <c r="E40" i="15"/>
  <c r="L15" i="25" s="1"/>
  <c r="I17" i="12"/>
  <c r="J16" i="12"/>
  <c r="J17" i="12" s="1"/>
  <c r="C23" i="15"/>
  <c r="B23" i="15"/>
  <c r="C26" i="15" l="1"/>
  <c r="C27" i="15" s="1"/>
  <c r="C29" i="15" s="1"/>
  <c r="C35" i="15" s="1"/>
  <c r="C40" i="15" s="1"/>
  <c r="B26" i="15"/>
  <c r="B27" i="15" s="1"/>
  <c r="B29" i="15" s="1"/>
  <c r="B35" i="15" s="1"/>
  <c r="B38" i="15" s="1"/>
  <c r="D41" i="12"/>
  <c r="K15" i="25" l="1"/>
  <c r="C38" i="15"/>
  <c r="B40" i="15"/>
  <c r="B97" i="12"/>
  <c r="B99" i="12" s="1"/>
  <c r="E9" i="12"/>
  <c r="D9" i="12"/>
  <c r="C9" i="12"/>
  <c r="E45" i="12"/>
  <c r="E36" i="12"/>
  <c r="E7" i="12"/>
  <c r="D45" i="12"/>
  <c r="D36" i="12"/>
  <c r="D29" i="12"/>
  <c r="D7" i="12"/>
  <c r="C45" i="12"/>
  <c r="C29" i="12"/>
  <c r="C79" i="12"/>
  <c r="B46" i="12"/>
  <c r="B45" i="12"/>
  <c r="B37" i="12"/>
  <c r="B79" i="12" s="1"/>
  <c r="B24" i="12"/>
  <c r="B31" i="12" l="1"/>
  <c r="J15" i="25"/>
  <c r="E114" i="12"/>
  <c r="E115" i="12" s="1"/>
  <c r="E116" i="12" s="1"/>
  <c r="E129" i="12"/>
  <c r="E130" i="12" s="1"/>
  <c r="E131" i="12" s="1"/>
  <c r="C81" i="12"/>
  <c r="C82" i="12" s="1"/>
  <c r="C83" i="12" s="1"/>
  <c r="C129" i="12"/>
  <c r="C130" i="12" s="1"/>
  <c r="C131" i="12" s="1"/>
  <c r="C114" i="12"/>
  <c r="C115" i="12" s="1"/>
  <c r="C116" i="12" s="1"/>
  <c r="D81" i="12"/>
  <c r="D82" i="12" s="1"/>
  <c r="D129" i="12"/>
  <c r="D130" i="12" s="1"/>
  <c r="D131" i="12" s="1"/>
  <c r="D114" i="12"/>
  <c r="D115" i="12" s="1"/>
  <c r="D116" i="12" s="1"/>
  <c r="B129" i="12"/>
  <c r="B130" i="12" s="1"/>
  <c r="B131" i="12" s="1"/>
  <c r="B114" i="12"/>
  <c r="B115" i="12" s="1"/>
  <c r="B116" i="12" s="1"/>
  <c r="B87" i="12"/>
  <c r="B88" i="12" s="1"/>
  <c r="B89" i="12" s="1"/>
  <c r="B136" i="12"/>
  <c r="B137" i="12" s="1"/>
  <c r="B138" i="12" s="1"/>
  <c r="B121" i="12"/>
  <c r="B122" i="12" s="1"/>
  <c r="B123" i="12" s="1"/>
  <c r="E81" i="12"/>
  <c r="E82" i="12" s="1"/>
  <c r="E46" i="12"/>
  <c r="D68" i="12"/>
  <c r="D77" i="12"/>
  <c r="E68" i="12"/>
  <c r="E77" i="12"/>
  <c r="D66" i="12"/>
  <c r="C68" i="12"/>
  <c r="C77" i="12"/>
  <c r="B7" i="12"/>
  <c r="B69" i="12"/>
  <c r="B81" i="12"/>
  <c r="B82" i="12" s="1"/>
  <c r="B83" i="12" s="1"/>
  <c r="D24" i="12"/>
  <c r="D64" i="12"/>
  <c r="D65" i="12" s="1"/>
  <c r="E37" i="12"/>
  <c r="E79" i="12" s="1"/>
  <c r="E66" i="12"/>
  <c r="E24" i="12"/>
  <c r="E64" i="12"/>
  <c r="E65" i="12" s="1"/>
  <c r="E69" i="12"/>
  <c r="C24" i="12"/>
  <c r="C64" i="12"/>
  <c r="C65" i="12" s="1"/>
  <c r="D67" i="12"/>
  <c r="D46" i="12"/>
  <c r="D69" i="12"/>
  <c r="C46" i="12"/>
  <c r="C69" i="12"/>
  <c r="B64" i="12"/>
  <c r="B65" i="12" s="1"/>
  <c r="B9" i="12"/>
  <c r="B59" i="12"/>
  <c r="B60" i="12" s="1"/>
  <c r="D37" i="12"/>
  <c r="D79" i="12" s="1"/>
  <c r="C7" i="12"/>
  <c r="D76" i="12" l="1"/>
  <c r="D31" i="12"/>
  <c r="E76" i="12"/>
  <c r="E31" i="12"/>
  <c r="C31" i="12"/>
  <c r="D87" i="12"/>
  <c r="D88" i="12" s="1"/>
  <c r="D89" i="12" s="1"/>
  <c r="D121" i="12"/>
  <c r="D122" i="12" s="1"/>
  <c r="D123" i="12" s="1"/>
  <c r="D136" i="12"/>
  <c r="D137" i="12" s="1"/>
  <c r="D138" i="12" s="1"/>
  <c r="E87" i="12"/>
  <c r="E88" i="12" s="1"/>
  <c r="E89" i="12" s="1"/>
  <c r="E121" i="12"/>
  <c r="E122" i="12" s="1"/>
  <c r="E123" i="12" s="1"/>
  <c r="E136" i="12"/>
  <c r="E137" i="12" s="1"/>
  <c r="E138" i="12" s="1"/>
  <c r="C87" i="12"/>
  <c r="C88" i="12" s="1"/>
  <c r="C89" i="12" s="1"/>
  <c r="C121" i="12"/>
  <c r="C122" i="12" s="1"/>
  <c r="C123" i="12" s="1"/>
  <c r="C136" i="12"/>
  <c r="C137" i="12" s="1"/>
  <c r="C138" i="12" s="1"/>
  <c r="D83" i="12"/>
  <c r="E83" i="12"/>
  <c r="D78" i="12"/>
  <c r="C76" i="12"/>
  <c r="C78" i="12"/>
  <c r="E78" i="12"/>
  <c r="B78" i="12"/>
  <c r="B76" i="12"/>
  <c r="D84" i="12" l="1"/>
  <c r="C12" i="12"/>
  <c r="C14" i="12" s="1"/>
  <c r="C18" i="12" s="1"/>
  <c r="C61" i="12" s="1"/>
  <c r="C62" i="12" s="1"/>
  <c r="D12" i="12"/>
  <c r="D14" i="12" s="1"/>
  <c r="D18" i="12" s="1"/>
  <c r="D61" i="12" s="1"/>
  <c r="D62" i="12" s="1"/>
  <c r="E12" i="12"/>
  <c r="E14" i="12" s="1"/>
  <c r="E18" i="12" s="1"/>
  <c r="E90" i="12"/>
  <c r="B84" i="12"/>
  <c r="D90" i="12"/>
  <c r="D100" i="12"/>
  <c r="B12" i="12"/>
  <c r="B14" i="12" s="1"/>
  <c r="B18" i="12" s="1"/>
  <c r="B27" i="12" s="1"/>
  <c r="B100" i="12"/>
  <c r="B90" i="12"/>
  <c r="C84" i="12"/>
  <c r="E84" i="12"/>
  <c r="C90" i="12"/>
  <c r="E61" i="12" l="1"/>
  <c r="E62" i="12" s="1"/>
  <c r="C100" i="12"/>
  <c r="E100" i="12"/>
  <c r="I100" i="12"/>
  <c r="I12" i="12"/>
  <c r="I14" i="12" s="1"/>
  <c r="I18" i="12" s="1"/>
  <c r="J100" i="12"/>
  <c r="F102" i="12" s="1"/>
  <c r="J12" i="12"/>
  <c r="J14" i="12" s="1"/>
  <c r="J18" i="12" s="1"/>
  <c r="K12" i="12"/>
  <c r="K14" i="12" s="1"/>
  <c r="K18" i="12" s="1"/>
  <c r="K100" i="12"/>
  <c r="G102" i="12" s="1"/>
  <c r="B61" i="12"/>
  <c r="B62" i="12" s="1"/>
  <c r="D27" i="12"/>
  <c r="D28" i="12" s="1"/>
  <c r="C27" i="12"/>
  <c r="C28" i="12" s="1"/>
  <c r="E27" i="12"/>
  <c r="E28" i="12" s="1"/>
  <c r="B28" i="12"/>
  <c r="D30" i="12" l="1"/>
  <c r="D38" i="12" s="1"/>
  <c r="D132" i="12" s="1"/>
  <c r="D133" i="12" s="1"/>
  <c r="D32" i="12"/>
  <c r="B30" i="12"/>
  <c r="B38" i="12" s="1"/>
  <c r="B117" i="12" s="1"/>
  <c r="B118" i="12" s="1"/>
  <c r="B32" i="12"/>
  <c r="E30" i="12"/>
  <c r="E38" i="12" s="1"/>
  <c r="E132" i="12" s="1"/>
  <c r="E133" i="12" s="1"/>
  <c r="E32" i="12"/>
  <c r="C30" i="12"/>
  <c r="C38" i="12" s="1"/>
  <c r="C124" i="12" s="1"/>
  <c r="C125" i="12" s="1"/>
  <c r="C32" i="12"/>
  <c r="J27" i="12"/>
  <c r="J28" i="12" s="1"/>
  <c r="J61" i="12"/>
  <c r="J62" i="12" s="1"/>
  <c r="I27" i="12"/>
  <c r="I28" i="12" s="1"/>
  <c r="I61" i="12"/>
  <c r="I62" i="12" s="1"/>
  <c r="K61" i="12"/>
  <c r="K62" i="12" s="1"/>
  <c r="K27" i="12"/>
  <c r="K28" i="12" s="1"/>
  <c r="B71" i="12" l="1"/>
  <c r="B49" i="12"/>
  <c r="B85" i="12" s="1"/>
  <c r="B50" i="12"/>
  <c r="B141" i="12" s="1"/>
  <c r="D49" i="12"/>
  <c r="D119" i="12" s="1"/>
  <c r="D71" i="12"/>
  <c r="D50" i="12"/>
  <c r="D126" i="12" s="1"/>
  <c r="B132" i="12"/>
  <c r="B133" i="12" s="1"/>
  <c r="B139" i="12"/>
  <c r="B140" i="12" s="1"/>
  <c r="D139" i="12"/>
  <c r="D140" i="12" s="1"/>
  <c r="D124" i="12"/>
  <c r="D125" i="12" s="1"/>
  <c r="D117" i="12"/>
  <c r="D118" i="12" s="1"/>
  <c r="B124" i="12"/>
  <c r="B125" i="12" s="1"/>
  <c r="E50" i="12"/>
  <c r="E126" i="12" s="1"/>
  <c r="E71" i="12"/>
  <c r="E139" i="12"/>
  <c r="E140" i="12" s="1"/>
  <c r="E124" i="12"/>
  <c r="E125" i="12" s="1"/>
  <c r="C49" i="12"/>
  <c r="C134" i="12" s="1"/>
  <c r="I30" i="12"/>
  <c r="I38" i="12" s="1"/>
  <c r="I71" i="12" s="1"/>
  <c r="I32" i="12"/>
  <c r="K30" i="12"/>
  <c r="K38" i="12" s="1"/>
  <c r="K132" i="12" s="1"/>
  <c r="K133" i="12" s="1"/>
  <c r="K32" i="12"/>
  <c r="J30" i="12"/>
  <c r="J38" i="12" s="1"/>
  <c r="J117" i="12" s="1"/>
  <c r="J118" i="12" s="1"/>
  <c r="J32" i="12"/>
  <c r="E117" i="12"/>
  <c r="E118" i="12" s="1"/>
  <c r="C132" i="12"/>
  <c r="C133" i="12" s="1"/>
  <c r="C50" i="12"/>
  <c r="C141" i="12" s="1"/>
  <c r="C139" i="12"/>
  <c r="C140" i="12" s="1"/>
  <c r="E49" i="12"/>
  <c r="E119" i="12" s="1"/>
  <c r="C71" i="12"/>
  <c r="C117" i="12"/>
  <c r="C118" i="12" s="1"/>
  <c r="B134" i="12"/>
  <c r="B119" i="12"/>
  <c r="B51" i="12" l="1"/>
  <c r="B52" i="12"/>
  <c r="D85" i="12"/>
  <c r="D52" i="12"/>
  <c r="D134" i="12"/>
  <c r="D91" i="12"/>
  <c r="D95" i="12" s="1"/>
  <c r="D101" i="12" s="1"/>
  <c r="D103" i="12" s="1"/>
  <c r="D102" i="12" s="1"/>
  <c r="D51" i="12"/>
  <c r="D72" i="12" s="1"/>
  <c r="D141" i="12"/>
  <c r="D53" i="12"/>
  <c r="B126" i="12"/>
  <c r="B91" i="12"/>
  <c r="B95" i="12" s="1"/>
  <c r="B101" i="12" s="1"/>
  <c r="I49" i="12"/>
  <c r="I52" i="12" s="1"/>
  <c r="B53" i="12"/>
  <c r="B72" i="12"/>
  <c r="E91" i="12"/>
  <c r="E95" i="12" s="1"/>
  <c r="E101" i="12" s="1"/>
  <c r="E103" i="12" s="1"/>
  <c r="E102" i="12" s="1"/>
  <c r="C51" i="12"/>
  <c r="C72" i="12" s="1"/>
  <c r="C126" i="12"/>
  <c r="C119" i="12"/>
  <c r="C52" i="12"/>
  <c r="C53" i="12"/>
  <c r="I50" i="12"/>
  <c r="I53" i="12" s="1"/>
  <c r="I139" i="12"/>
  <c r="I140" i="12" s="1"/>
  <c r="I117" i="12"/>
  <c r="I118" i="12" s="1"/>
  <c r="C85" i="12"/>
  <c r="I124" i="12"/>
  <c r="I125" i="12" s="1"/>
  <c r="I132" i="12"/>
  <c r="I133" i="12" s="1"/>
  <c r="C91" i="12"/>
  <c r="C95" i="12" s="1"/>
  <c r="C101" i="12" s="1"/>
  <c r="E53" i="12"/>
  <c r="E141" i="12"/>
  <c r="B143" i="12"/>
  <c r="E51" i="12"/>
  <c r="E72" i="12" s="1"/>
  <c r="E85" i="12"/>
  <c r="E52" i="12"/>
  <c r="K71" i="12"/>
  <c r="K117" i="12"/>
  <c r="K118" i="12" s="1"/>
  <c r="K124" i="12"/>
  <c r="K125" i="12" s="1"/>
  <c r="K139" i="12"/>
  <c r="K140" i="12" s="1"/>
  <c r="B144" i="12"/>
  <c r="J49" i="12"/>
  <c r="J52" i="12" s="1"/>
  <c r="J139" i="12"/>
  <c r="J140" i="12" s="1"/>
  <c r="J132" i="12"/>
  <c r="J133" i="12" s="1"/>
  <c r="J124" i="12"/>
  <c r="J125" i="12" s="1"/>
  <c r="K49" i="12"/>
  <c r="K52" i="12" s="1"/>
  <c r="K50" i="12"/>
  <c r="K53" i="12" s="1"/>
  <c r="J71" i="12"/>
  <c r="J50" i="12"/>
  <c r="J53" i="12" s="1"/>
  <c r="E134" i="12"/>
  <c r="B73" i="12" l="1"/>
  <c r="B107" i="12"/>
  <c r="I85" i="12"/>
  <c r="J85" i="12"/>
  <c r="I51" i="12"/>
  <c r="I72" i="12" s="1"/>
  <c r="E104" i="12"/>
  <c r="I91" i="12"/>
  <c r="I95" i="12" s="1"/>
  <c r="I101" i="12" s="1"/>
  <c r="I103" i="12" s="1"/>
  <c r="I102" i="12" s="1"/>
  <c r="D104" i="12"/>
  <c r="C103" i="12"/>
  <c r="C102" i="12" s="1"/>
  <c r="K85" i="12"/>
  <c r="K91" i="12"/>
  <c r="K95" i="12" s="1"/>
  <c r="K101" i="12" s="1"/>
  <c r="K51" i="12"/>
  <c r="K72" i="12" s="1"/>
  <c r="J51" i="12"/>
  <c r="J72" i="12" s="1"/>
  <c r="J91" i="12"/>
  <c r="J95" i="12" s="1"/>
  <c r="J101" i="12" s="1"/>
  <c r="B103" i="12"/>
  <c r="B102" i="12" s="1"/>
  <c r="B108" i="12" l="1"/>
  <c r="J103" i="12"/>
  <c r="J102" i="12" s="1"/>
  <c r="B104" i="12"/>
  <c r="I104" i="12"/>
  <c r="K103" i="12"/>
  <c r="K102" i="12" s="1"/>
  <c r="C104" i="12"/>
  <c r="C16" i="25"/>
  <c r="B16" i="25" l="1"/>
  <c r="J104" i="12"/>
  <c r="K104"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A4" authorId="0" shapeId="0" xr:uid="{00000000-0006-0000-0200-000001000000}">
      <text>
        <r>
          <rPr>
            <b/>
            <sz val="9"/>
            <color indexed="81"/>
            <rFont val="Tahoma"/>
            <family val="2"/>
          </rPr>
          <t>Arthur Chu:</t>
        </r>
        <r>
          <rPr>
            <sz val="9"/>
            <color indexed="81"/>
            <rFont val="Tahoma"/>
            <family val="2"/>
          </rPr>
          <t xml:space="preserve">
Calibrated to talking</t>
        </r>
      </text>
    </comment>
    <comment ref="B4" authorId="0" shapeId="0" xr:uid="{00000000-0006-0000-0200-000002000000}">
      <text>
        <r>
          <rPr>
            <sz val="9"/>
            <color indexed="81"/>
            <rFont val="Tahoma"/>
            <family val="2"/>
          </rPr>
          <t>From PNAS paper https://www.pnas.org/content/early/2020/05/12/2006874117
A dehydrated particle of 4 μm corresponds to a hydrated droplet of ca. 12- to 21-μm diameter, or a total hydrated volume of ∼60 nL to 320 nL for 25 s of loud speaking.</t>
        </r>
      </text>
    </comment>
    <comment ref="B5" authorId="0" shapeId="0" xr:uid="{00000000-0006-0000-0200-000006000000}">
      <text>
        <r>
          <rPr>
            <sz val="9"/>
            <color indexed="81"/>
            <rFont val="Tahoma"/>
            <family val="2"/>
          </rPr>
          <t xml:space="preserve">
See  https://www.nature.com/articles/s41598-019-38808-z
Similarly, Loudon and Roberts investigated the role of singing in the spread of tuberculosis and showed that the percentage of airborne droplet nuclei generated by singing is 6 times more than that emitted during normal talking and approximately equivalent to that released by coughing.</t>
        </r>
      </text>
    </comment>
    <comment ref="B6" authorId="0" shapeId="0" xr:uid="{00000000-0006-0000-0200-00000A000000}">
      <text>
        <r>
          <rPr>
            <sz val="9"/>
            <color indexed="81"/>
            <rFont val="Tahoma"/>
            <family val="2"/>
          </rPr>
          <t xml:space="preserve">
See https://www.jstor.org/register?redirectUri=%2fstable%2f10.2307%2F24127353%3Fread-now%3D1%23page_scan_tab_contents&amp;refreqid=excelsior%3A3606b3a3af1ed636eec43764d38e76b7
Figure 1 shows maybe 30-40% of time is spent on non-performance activities</t>
        </r>
      </text>
    </comment>
    <comment ref="C6" authorId="0" shapeId="0" xr:uid="{00000000-0006-0000-0200-00000B000000}">
      <text>
        <r>
          <rPr>
            <sz val="9"/>
            <color indexed="81"/>
            <rFont val="Tahoma"/>
            <family val="2"/>
          </rPr>
          <t xml:space="preserve">
Assume most of time in call center spent actually talking</t>
        </r>
      </text>
    </comment>
    <comment ref="D6" authorId="0" shapeId="0" xr:uid="{00000000-0006-0000-0200-00000C000000}">
      <text>
        <r>
          <rPr>
            <sz val="9"/>
            <color indexed="81"/>
            <rFont val="Tahoma"/>
            <family val="2"/>
          </rPr>
          <t xml:space="preserve">
Assume instructor is talking half the time, which may or may not be right</t>
        </r>
      </text>
    </comment>
    <comment ref="E6" authorId="0" shapeId="0" xr:uid="{00000000-0006-0000-0200-00000D000000}">
      <text>
        <r>
          <rPr>
            <sz val="9"/>
            <color indexed="81"/>
            <rFont val="Tahoma"/>
            <family val="2"/>
          </rPr>
          <t>Author personal communication - 25% a reasonable upper boumd</t>
        </r>
      </text>
    </comment>
    <comment ref="F6" authorId="0" shapeId="0" xr:uid="{E8095D6B-BE55-4862-965D-B7987817F44E}">
      <text>
        <r>
          <rPr>
            <sz val="9"/>
            <color indexed="81"/>
            <rFont val="Tahoma"/>
            <family val="2"/>
          </rPr>
          <t>Assumed to be same as Buddhist bus case to reduce number of free parameters.</t>
        </r>
      </text>
    </comment>
    <comment ref="G6" authorId="0" shapeId="0" xr:uid="{1BCCB86B-D923-4BA2-A7EE-34694F4F484A}">
      <text>
        <r>
          <rPr>
            <sz val="9"/>
            <color indexed="81"/>
            <rFont val="Tahoma"/>
            <family val="2"/>
          </rPr>
          <t>Assumed to be same as Buddhist bus case to reduce number of free parameters.</t>
        </r>
      </text>
    </comment>
    <comment ref="I6" authorId="0" shapeId="0" xr:uid="{4462004A-D767-4AAA-B4B3-1EF8597B0240}">
      <text>
        <r>
          <rPr>
            <sz val="9"/>
            <color indexed="81"/>
            <rFont val="Tahoma"/>
            <family val="2"/>
          </rPr>
          <t xml:space="preserve">
Assume people are talking half the time </t>
        </r>
      </text>
    </comment>
    <comment ref="J6" authorId="0" shapeId="0" xr:uid="{F81D5E04-3E26-4DA6-8E7F-E03A366F52C4}">
      <text>
        <r>
          <rPr>
            <sz val="9"/>
            <color indexed="81"/>
            <rFont val="Tahoma"/>
            <family val="2"/>
          </rPr>
          <t xml:space="preserve">
Assume people are talking half the time </t>
        </r>
      </text>
    </comment>
    <comment ref="K6" authorId="0" shapeId="0" xr:uid="{EEE7BBFC-42A6-4B26-BB20-C437CE959C13}">
      <text>
        <r>
          <rPr>
            <sz val="9"/>
            <color indexed="81"/>
            <rFont val="Tahoma"/>
            <family val="2"/>
          </rPr>
          <t xml:space="preserve">
Assume most of time in call center spent actually talking</t>
        </r>
      </text>
    </comment>
    <comment ref="B15" authorId="0" shapeId="0" xr:uid="{1FC8BCAD-3788-4308-A14A-357E50D028AC}">
      <text>
        <r>
          <rPr>
            <sz val="9"/>
            <color indexed="81"/>
            <rFont val="Tahoma"/>
            <family val="2"/>
          </rPr>
          <t xml:space="preserve">
Approximates peak viral load averaged across ~1 day infectivity period -- Goyal et al fijnd ~7.2-7.3 Log 10 copies/mL at the peak in the 16 patients with NP swabs.</t>
        </r>
      </text>
    </comment>
    <comment ref="A16" authorId="0" shapeId="0" xr:uid="{7C679262-332F-4FD6-AF5D-224AC783315B}">
      <text>
        <r>
          <rPr>
            <sz val="9"/>
            <color indexed="81"/>
            <rFont val="Tahoma"/>
            <family val="2"/>
          </rPr>
          <t xml:space="preserve">
User can increase or decrease the viral copies/ml as this number has a large range</t>
        </r>
      </text>
    </comment>
    <comment ref="E21" authorId="0" shapeId="0" xr:uid="{6CC8A688-645F-413E-9A8A-CC255CAFD17A}">
      <text>
        <r>
          <rPr>
            <sz val="9"/>
            <color indexed="81"/>
            <rFont val="Tahoma"/>
            <family val="2"/>
          </rPr>
          <t>Windows closed</t>
        </r>
      </text>
    </comment>
    <comment ref="F21" authorId="0" shapeId="0" xr:uid="{FBE597EE-2D98-486B-B3AA-09B1CB6B65DC}">
      <text>
        <r>
          <rPr>
            <sz val="9"/>
            <color indexed="81"/>
            <rFont val="Tahoma"/>
            <family val="2"/>
          </rPr>
          <t>Windows closed</t>
        </r>
      </text>
    </comment>
    <comment ref="G21" authorId="0" shapeId="0" xr:uid="{B864A4F8-84A4-45AE-A316-126A6437E52E}">
      <text>
        <r>
          <rPr>
            <sz val="9"/>
            <color indexed="81"/>
            <rFont val="Tahoma"/>
            <family val="2"/>
          </rPr>
          <t>Windows closed</t>
        </r>
      </text>
    </comment>
    <comment ref="I21" authorId="0" shapeId="0" xr:uid="{EBC31E78-AFDF-4E0C-A9F7-ADEDDA3AB633}">
      <text>
        <r>
          <rPr>
            <sz val="9"/>
            <color indexed="81"/>
            <rFont val="Tahoma"/>
            <family val="2"/>
          </rPr>
          <t xml:space="preserve">
See https://www.medrxiv.org/content/10.1101/2020.04.16.20067728v1
Two air exchange measurements of 0.56 ACH and 0.77 ACH</t>
        </r>
      </text>
    </comment>
    <comment ref="J21" authorId="0" shapeId="0" xr:uid="{52947515-89DA-4DFF-A22D-5BD155655F71}">
      <text>
        <r>
          <rPr>
            <sz val="9"/>
            <color indexed="81"/>
            <rFont val="Tahoma"/>
            <family val="2"/>
          </rPr>
          <t xml:space="preserve">
See https://www.medrxiv.org/content/10.1101/2020.04.16.20067728v1
Two air exchange measurements of 0.56 ACH and 0.77 ACH</t>
        </r>
      </text>
    </comment>
    <comment ref="B22" authorId="0" shapeId="0" xr:uid="{00000000-0006-0000-0200-000013000000}">
      <text>
        <r>
          <rPr>
            <sz val="9"/>
            <color indexed="81"/>
            <rFont val="Tahoma"/>
            <family val="2"/>
          </rPr>
          <t xml:space="preserve">
Settling contribution 0.3 h^-1 
Viral deactivation = average of Fears (0) and van Dorelman (0.64)
</t>
        </r>
      </text>
    </comment>
    <comment ref="B29" authorId="0" shapeId="0" xr:uid="{00000000-0006-0000-0200-000017000000}">
      <text>
        <r>
          <rPr>
            <sz val="9"/>
            <color indexed="81"/>
            <rFont val="Tahoma"/>
            <family val="2"/>
          </rPr>
          <t>As reported by Milller
See https://www.medrxiv.org/content/10.1101/2020.06.15.20132027v2</t>
        </r>
      </text>
    </comment>
    <comment ref="C29" authorId="0" shapeId="0" xr:uid="{00000000-0006-0000-0200-000018000000}">
      <text>
        <r>
          <rPr>
            <sz val="9"/>
            <color indexed="81"/>
            <rFont val="Tahoma"/>
            <family val="2"/>
          </rPr>
          <t>Had architect estimate area based on the drawing (scaled to toilet and door size). This area is area of only the "top" cell where nearly all the infections occurred.
See Figure 2: https://wwwnc.cdc.gov/eid/article/26/8/20-1274-f2</t>
        </r>
      </text>
    </comment>
    <comment ref="D29" authorId="0" shapeId="0" xr:uid="{00000000-0006-0000-0200-000019000000}">
      <text>
        <r>
          <rPr>
            <sz val="9"/>
            <color indexed="81"/>
            <rFont val="Tahoma"/>
            <family val="2"/>
          </rPr>
          <t xml:space="preserve">From https://wwwnc.cdc.gov/eid/article/26/8/20-0633_article#tnF1
Classes from which secondary COVID-19 cases were identified included 5–22 students in a room ≈60 m2 during 50 minutes of intense exercise. 
</t>
        </r>
      </text>
    </comment>
    <comment ref="E29" authorId="0" shapeId="0" xr:uid="{00000000-0006-0000-0200-00001A000000}">
      <text>
        <r>
          <rPr>
            <sz val="9"/>
            <color indexed="81"/>
            <rFont val="Tahoma"/>
            <family val="2"/>
          </rPr>
          <t xml:space="preserve">This bus held approximately 70 passengers. CARB reports 63-80 person school buses are of internal volume 50.6-53.8 m^3. See https://ww3.arb.ca.gov/research/apr/past/11-310.pdf
</t>
        </r>
      </text>
    </comment>
    <comment ref="F29" authorId="0" shapeId="0" xr:uid="{B19844C6-258D-4DC9-B034-3DBAFC6883C4}">
      <text>
        <r>
          <rPr>
            <sz val="9"/>
            <color indexed="81"/>
            <rFont val="Tahoma"/>
            <family val="2"/>
          </rPr>
          <t>https://academic.oup.com/ofid/advance-article/doi/10.1093/ofid/ofaa430/5905033</t>
        </r>
        <r>
          <rPr>
            <b/>
            <sz val="9"/>
            <color indexed="81"/>
            <rFont val="Tahoma"/>
            <family val="2"/>
          </rPr>
          <t xml:space="preserve">
</t>
        </r>
        <r>
          <rPr>
            <sz val="9"/>
            <color indexed="81"/>
            <rFont val="Tahoma"/>
            <family val="2"/>
          </rPr>
          <t>Bus dimensions given in paper 
Big bus: 11.3mx2.5m, assume 2.5 m height
Small bus: 2.5 m x 5.5 m, assume 2.5m height</t>
        </r>
      </text>
    </comment>
    <comment ref="I29" authorId="0" shapeId="0" xr:uid="{20F3D301-114A-43EC-8337-D88AA884D389}">
      <text>
        <r>
          <rPr>
            <sz val="9"/>
            <color indexed="81"/>
            <rFont val="Tahoma"/>
            <family val="2"/>
          </rPr>
          <t xml:space="preserve">
See https://www.medrxiv.org/content/10.1101/2020.04.16.20067728v1
Length of 17m and average width of 8.1m, height of 3.14 m - dimensions for entire room. Digitize and find 17m = 4.73 in. In inches the area is appproximately 0.91 in x 2.31 in
</t>
        </r>
      </text>
    </comment>
    <comment ref="J29" authorId="0" shapeId="0" xr:uid="{65D7D124-384C-4A84-A3B7-0E4CA4A883BD}">
      <text>
        <r>
          <rPr>
            <sz val="9"/>
            <color indexed="81"/>
            <rFont val="Tahoma"/>
            <family val="2"/>
          </rPr>
          <t xml:space="preserve">
See https://www.medrxiv.org/content/10.1101/2020.04.16.20067728v1
Length of 17m and average width of 8.1m, height of 3.14 m
</t>
        </r>
      </text>
    </comment>
    <comment ref="B36" authorId="0" shapeId="0" xr:uid="{00000000-0006-0000-0200-000020000000}">
      <text>
        <r>
          <rPr>
            <sz val="9"/>
            <color indexed="81"/>
            <rFont val="Tahoma"/>
            <family val="2"/>
          </rPr>
          <t xml:space="preserve">
See https://www.medrxiv.org/content/10.1101/2020.06.15.20132027v2</t>
        </r>
      </text>
    </comment>
    <comment ref="C36" authorId="0" shapeId="0" xr:uid="{C3253251-68D4-45BB-8618-CD5ADDBA990C}">
      <text>
        <r>
          <rPr>
            <sz val="9"/>
            <color indexed="81"/>
            <rFont val="Tahoma"/>
            <family val="2"/>
          </rPr>
          <t xml:space="preserve">
Assume 8 hour workday. Possible &gt;1 day exposure (see Figure 1). Can sensitize this parameter</t>
        </r>
      </text>
    </comment>
    <comment ref="D36" authorId="0" shapeId="0" xr:uid="{00000000-0006-0000-0200-000021000000}">
      <text>
        <r>
          <rPr>
            <sz val="9"/>
            <color indexed="81"/>
            <rFont val="Tahoma"/>
            <family val="2"/>
          </rPr>
          <t xml:space="preserve">From https://wwwnc.cdc.gov/eid/article/26/8/20-0633_article#tnF1
Classes from which secondary COVID-19 cases were identified included 5–22 students in a room ≈60 m2 during 50 minutes of intense exercise. 
</t>
        </r>
      </text>
    </comment>
    <comment ref="E36" authorId="0" shapeId="0" xr:uid="{00000000-0006-0000-0200-000022000000}">
      <text>
        <r>
          <rPr>
            <sz val="9"/>
            <color indexed="81"/>
            <rFont val="Tahoma"/>
            <family val="2"/>
          </rPr>
          <t>From https://www.researchgate.net/publication/340418430_Airborne_transmission_of_COVID-19_epidemiologic_evidence_from_two_outbreak_investigations/link/5e87b59ba6fdcca789f10d66/download
100 minute round trip bus ride
For purposes of calculating the transients, we have to use 50 minutes each way then double the exposure</t>
        </r>
      </text>
    </comment>
    <comment ref="F36" authorId="0" shapeId="0" xr:uid="{329812D9-8E59-49FD-BA2B-B631F10BCFC2}">
      <text>
        <r>
          <rPr>
            <sz val="9"/>
            <color indexed="81"/>
            <rFont val="Tahoma"/>
            <family val="2"/>
          </rPr>
          <t>See https://academic.oup.com/ofid/advance-article/doi/10.1093/ofid/ofaa430/5905033
First bus ride 2.5 hours and second one is 1.0 hours.</t>
        </r>
      </text>
    </comment>
    <comment ref="G36" authorId="0" shapeId="0" xr:uid="{372BCF14-A3DD-4C40-A635-8554BB229BD2}">
      <text>
        <r>
          <rPr>
            <sz val="9"/>
            <color indexed="81"/>
            <rFont val="Tahoma"/>
            <family val="2"/>
          </rPr>
          <t>See https://academic.oup.com/ofid/advance-article/doi/10.1093/ofid/ofaa430/5905033
First bus ride 2.5 hours and second one is 1.0 hours.</t>
        </r>
      </text>
    </comment>
    <comment ref="I36" authorId="0" shapeId="0" xr:uid="{EC433AD5-46E8-4E83-8333-37CE4872EFDF}">
      <text>
        <r>
          <rPr>
            <b/>
            <sz val="9"/>
            <color indexed="81"/>
            <rFont val="Tahoma"/>
            <family val="2"/>
          </rPr>
          <t xml:space="preserve">
</t>
        </r>
        <r>
          <rPr>
            <sz val="9"/>
            <color indexed="81"/>
            <rFont val="Tahoma"/>
            <family val="2"/>
          </rPr>
          <t xml:space="preserve">One family was exposed for 53 minutes and the other for 73 minutes 
https://wwwnc.cdc.gov/eid/article/26/7/20-0764_article#:~:text=From%20January%2026%20through%20February,conditioned%20restaurant%20in%20Guangzhou%2C%20China.
</t>
        </r>
      </text>
    </comment>
    <comment ref="J36" authorId="0" shapeId="0" xr:uid="{D6F38688-F38B-47DD-8C42-B8F9BA8C0F82}">
      <text>
        <r>
          <rPr>
            <b/>
            <sz val="9"/>
            <color indexed="81"/>
            <rFont val="Tahoma"/>
            <family val="2"/>
          </rPr>
          <t xml:space="preserve">
</t>
        </r>
        <r>
          <rPr>
            <sz val="9"/>
            <color indexed="81"/>
            <rFont val="Tahoma"/>
            <family val="2"/>
          </rPr>
          <t xml:space="preserve">One family was exposed for 53 minutes and the other for 73 minutes 
https://wwwnc.cdc.gov/eid/article/26/7/20-0764_article#:~:text=From%20January%2026%20through%20February,conditioned%20restaurant%20in%20Guangzhou%2C%20China.
</t>
        </r>
      </text>
    </comment>
    <comment ref="E37" authorId="0" shapeId="0" xr:uid="{00000000-0006-0000-0200-000024000000}">
      <text>
        <r>
          <rPr>
            <sz val="9"/>
            <color indexed="81"/>
            <rFont val="Tahoma"/>
            <family val="2"/>
          </rPr>
          <t xml:space="preserve">
Note that we have manually doubled the exposure to account for the bus going there and back; we do it this way to make sure we have the right transient term for each trip (cannot just double the time because this gives too much time in the steady state)</t>
        </r>
      </text>
    </comment>
    <comment ref="B41" authorId="0" shapeId="0" xr:uid="{5F0678E2-095F-427B-B23B-5D52C342DB6A}">
      <text>
        <r>
          <rPr>
            <sz val="9"/>
            <color indexed="81"/>
            <rFont val="Tahoma"/>
            <family val="2"/>
          </rPr>
          <t>See https://www.cdc.gov/mmwr/volumes/69/wr/mm6919e6.htm?s_cid=mm6919e6_w
61 people attended, one person symptomatic</t>
        </r>
      </text>
    </comment>
    <comment ref="C41" authorId="0" shapeId="0" xr:uid="{00000000-0006-0000-0200-000025000000}">
      <text>
        <r>
          <rPr>
            <sz val="9"/>
            <color indexed="81"/>
            <rFont val="Tahoma"/>
            <family val="2"/>
          </rPr>
          <t xml:space="preserve">
Based on counting chairs, assume all chairs in upper portion are filled = 137, less 1 index patient</t>
        </r>
      </text>
    </comment>
    <comment ref="D41" authorId="0" shapeId="0" xr:uid="{00000000-0006-0000-0200-000026000000}">
      <text>
        <r>
          <rPr>
            <sz val="9"/>
            <color indexed="81"/>
            <rFont val="Tahoma"/>
            <family val="2"/>
          </rPr>
          <t xml:space="preserve">
Excludes Instructor C, who was not teaching the same kind of class (Pilates and Yoga only). 217 total exposued less 25 from instructor C</t>
        </r>
      </text>
    </comment>
    <comment ref="E41" authorId="0" shapeId="0" xr:uid="{00000000-0006-0000-0200-000027000000}">
      <text>
        <r>
          <rPr>
            <b/>
            <sz val="9"/>
            <color indexed="81"/>
            <rFont val="Tahoma"/>
            <family val="2"/>
          </rPr>
          <t>:</t>
        </r>
        <r>
          <rPr>
            <sz val="9"/>
            <color indexed="81"/>
            <rFont val="Tahoma"/>
            <family val="2"/>
          </rPr>
          <t xml:space="preserve">
67 passengers including index patient + 1 driver 
https://jamanetwork.com/journals/jamainternalmedicine/fullarticle/2770172
</t>
        </r>
      </text>
    </comment>
    <comment ref="F41" authorId="0" shapeId="0" xr:uid="{D311946A-C2E9-4FD0-997C-9C9618AEC8DB}">
      <text>
        <r>
          <rPr>
            <sz val="9"/>
            <color indexed="81"/>
            <rFont val="Tahoma"/>
            <family val="2"/>
          </rPr>
          <t>See
https://academic.oup.com/ofid/advance-article/doi/10.1093/ofid/ofaa430/5905033
Author estimates attack rate as 9 / 48+12), of which 7 are from first trip and 2 are from second trip. 
Personal communication:
On Fri, Sep 25, 2020 at 2:49 PM Yang,Yang &lt;yangyang@ufl.edu&gt; wrote:
Dear Arthur,
Thank you for your interest in our paper. I apologize for some of the confusing parts. For the first bus, there were two trips. The first trip (trip #1) involved 49 passengers including the index case and 7 confirmed secondary cases (one suspected case, marked as C in Figure 1B, was not considered a confirmed case). The second trip (trip #2) of the first bus involved an additional confirmed secondary case, although the index case was not onboard for this trip. For the second bus, there was only one trip (trip #3) involving 13 passengers including the index case and 2 confirmed secondary cases. The total time for trips #1 and #3 together is 3.5 hours, but the longest exposure time of each passenger to the index case was 2.5 hours, the travel time of trip #1.</t>
        </r>
      </text>
    </comment>
    <comment ref="G41" authorId="0" shapeId="0" xr:uid="{4F89374F-A9A4-4ADC-8F24-3BD76755E38F}">
      <text>
        <r>
          <rPr>
            <sz val="9"/>
            <color indexed="81"/>
            <rFont val="Tahoma"/>
            <family val="2"/>
          </rPr>
          <t>See
https://academic.oup.com/ofid/advance-article/doi/10.1093/ofid/ofaa430/5905033
Author estimates attack rate as 9 / 48+12), of which 7 are from first trip and 2 are from second trip. 
Personal communication:
On Fri, Sep 25, 2020 at 2:49 PM Yang,Yang &lt;yangyang@ufl.edu&gt; wrote:
Dear Arthur,
Thank you for your interest in our paper. I apologize for some of the confusing parts. For the first bus, there were two trips. The first trip (trip #1) involved 49 passengers including the index case and 7 confirmed secondary cases (one suspected case, marked as C in Figure 1B, was not considered a confirmed case). The second trip (trip #2) of the first bus involved an additional confirmed secondary case, although the index case was not onboard for this trip. For the second bus, there was only one trip (trip #3) involving 13 passengers including the index case and 2 confirmed secondary cases. The total time for trips #1 and #3 together is 3.5 hours, but the longest exposure time of each passenger to the index case was 2.5 hours, the travel time of trip #1.</t>
        </r>
      </text>
    </comment>
    <comment ref="I41" authorId="0" shapeId="0" xr:uid="{159D34B2-DBC2-41B0-ACF9-0449BF1472CC}">
      <text>
        <r>
          <rPr>
            <sz val="9"/>
            <color indexed="81"/>
            <rFont val="Tahoma"/>
            <family val="2"/>
          </rPr>
          <t>See
https://www.ncbi.nlm.nih.gov/pmc/articles/PMC7323555/</t>
        </r>
      </text>
    </comment>
    <comment ref="J41" authorId="0" shapeId="0" xr:uid="{CAC95C54-5C83-40A9-BE39-010D95F88B6B}">
      <text>
        <r>
          <rPr>
            <sz val="9"/>
            <color indexed="81"/>
            <rFont val="Tahoma"/>
            <family val="2"/>
          </rPr>
          <t xml:space="preserve">
See
https://www.ncbi.nlm.nih.gov/pmc/articles/PMC7323555/
83 patrons + 8 staff - 9 people at Table A</t>
        </r>
      </text>
    </comment>
    <comment ref="K41" authorId="0" shapeId="0" xr:uid="{2886B8BF-7524-446A-99D8-8A9ED9908381}">
      <text>
        <r>
          <rPr>
            <sz val="9"/>
            <color indexed="81"/>
            <rFont val="Tahoma"/>
            <family val="2"/>
          </rPr>
          <t xml:space="preserve">
216 total employees, see Table 1 
https://wwwnc.cdc.gov/eid/article/26/8/20-1274-t1</t>
        </r>
      </text>
    </comment>
    <comment ref="C42" authorId="0" shapeId="0" xr:uid="{00000000-0006-0000-0200-000028000000}">
      <text>
        <r>
          <rPr>
            <sz val="9"/>
            <color indexed="81"/>
            <rFont val="Tahoma"/>
            <family val="2"/>
          </rPr>
          <t xml:space="preserve">
Upper cell only. 94 total infected, less 5 in lower cell.</t>
        </r>
      </text>
    </comment>
    <comment ref="D42" authorId="0" shapeId="0" xr:uid="{FC3DA6E5-AEA1-4AC8-86AB-98C6E90F64C8}">
      <text>
        <r>
          <rPr>
            <sz val="9"/>
            <color indexed="81"/>
            <rFont val="Tahoma"/>
            <family val="2"/>
          </rPr>
          <t xml:space="preserve">
See text, 112 total cases, of which 38 were in-family transmission and 17 were from transmission during meetings. See also Table 2 for the same figure.</t>
        </r>
      </text>
    </comment>
    <comment ref="I42" authorId="0" shapeId="0" xr:uid="{E92C0B17-E5C5-499D-91CD-67E79DA99A70}">
      <text>
        <r>
          <rPr>
            <sz val="9"/>
            <color indexed="81"/>
            <rFont val="Tahoma"/>
            <family val="2"/>
          </rPr>
          <t xml:space="preserve">
We only know n&gt;=1 in two other families were infected. The paper says other cases could be due to family transmission.</t>
        </r>
      </text>
    </comment>
    <comment ref="J42" authorId="0" shapeId="0" xr:uid="{61ED05E2-8414-4782-AC2E-FBF568857643}">
      <text>
        <r>
          <rPr>
            <sz val="9"/>
            <color indexed="81"/>
            <rFont val="Tahoma"/>
            <family val="2"/>
          </rPr>
          <t xml:space="preserve">
We only know n&gt;=1 in two other families were infected. The paper says other cases could be due to family transmission.</t>
        </r>
      </text>
    </comment>
    <comment ref="K42" authorId="0" shapeId="0" xr:uid="{1AD222DF-C417-4868-87CB-7DEF7A46C179}">
      <text>
        <r>
          <rPr>
            <b/>
            <sz val="9"/>
            <color indexed="81"/>
            <rFont val="Tahoma"/>
            <family val="2"/>
          </rPr>
          <t>Arthur Chu:</t>
        </r>
        <r>
          <rPr>
            <sz val="9"/>
            <color indexed="81"/>
            <rFont val="Tahoma"/>
            <family val="2"/>
          </rPr>
          <t xml:space="preserve">
94 total infected on 11th floor</t>
        </r>
      </text>
    </comment>
    <comment ref="I43" authorId="0" shapeId="0" xr:uid="{C97399CB-B077-4F06-960F-46D27241FCCB}">
      <text>
        <r>
          <rPr>
            <sz val="9"/>
            <color indexed="81"/>
            <rFont val="Tahoma"/>
            <family val="2"/>
          </rPr>
          <t xml:space="preserve">
We only know n&gt;=1 in two other families were infected. The paper says other cases could be due to family transmission.</t>
        </r>
      </text>
    </comment>
    <comment ref="J43" authorId="0" shapeId="0" xr:uid="{67D9D99C-08DF-4744-A4FD-E4DB7389442B}">
      <text>
        <r>
          <rPr>
            <sz val="9"/>
            <color indexed="81"/>
            <rFont val="Tahoma"/>
            <family val="2"/>
          </rPr>
          <t xml:space="preserve">
We only know n&gt;=1 in two other families were infected. The paper says other cases could be due to family transmission.</t>
        </r>
      </text>
    </comment>
    <comment ref="D102" authorId="0" shapeId="0" xr:uid="{A05BC9BD-3DC0-473B-8236-725C3B39B517}">
      <text>
        <r>
          <rPr>
            <sz val="9"/>
            <color indexed="81"/>
            <rFont val="Tahoma"/>
            <family val="2"/>
          </rPr>
          <t>This is normalized to regular breathing, i.e. not during exercise</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11" authorId="0" shapeId="0" xr:uid="{479D360E-1805-4AE4-AC23-3E47D2336423}">
      <text>
        <r>
          <rPr>
            <b/>
            <sz val="9"/>
            <color indexed="81"/>
            <rFont val="Tahoma"/>
            <family val="2"/>
          </rPr>
          <t>:</t>
        </r>
        <r>
          <rPr>
            <sz val="9"/>
            <color indexed="81"/>
            <rFont val="Tahoma"/>
            <family val="2"/>
          </rPr>
          <t xml:space="preserve">
See https://journals.plos.org/plospathogens/article?id=10.1371/journal.ppat.1003205 
</t>
        </r>
      </text>
    </comment>
    <comment ref="B12" authorId="0" shapeId="0" xr:uid="{D615078E-0502-4696-A6BA-19DA08F72DF9}">
      <text>
        <r>
          <rPr>
            <sz val="9"/>
            <color indexed="81"/>
            <rFont val="Tahoma"/>
            <family val="2"/>
          </rPr>
          <t>Same as Doyle here. Generally thought source control better than inhalation control</t>
        </r>
      </text>
    </comment>
    <comment ref="B23" authorId="0" shapeId="0" xr:uid="{22B88E74-F053-4FC0-A4E1-5702C58EDBE6}">
      <text>
        <r>
          <rPr>
            <sz val="9"/>
            <color indexed="81"/>
            <rFont val="Tahoma"/>
            <family val="2"/>
          </rPr>
          <t xml:space="preserve">
Assume similar to office.</t>
        </r>
      </text>
    </comment>
    <comment ref="B24" authorId="0" shapeId="0" xr:uid="{D9D8202E-838B-4C49-A5E1-05BBC3A8FF11}">
      <text>
        <r>
          <rPr>
            <sz val="9"/>
            <color indexed="81"/>
            <rFont val="Tahoma"/>
            <family val="2"/>
          </rPr>
          <t xml:space="preserve">Settling contribution 0.3 h^-1
Viral deactivation = average of Fears (0) and van Dorelman (0.63)
</t>
        </r>
      </text>
    </comment>
    <comment ref="B31" authorId="0" shapeId="0" xr:uid="{846C066A-9364-47BC-8E10-1F246843BEDC}">
      <text>
        <r>
          <rPr>
            <sz val="9"/>
            <color indexed="81"/>
            <rFont val="Tahoma"/>
            <family val="2"/>
          </rPr>
          <t xml:space="preserve">
12-15 square feet per person. See https://smallbusiness.chron.com/calculate-seating-capacity-restaurant-39808.html</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3A761ED3-6641-4A2D-87FC-AF278B6A4A49}">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D05388C5-F38D-4729-A608-44C460E09444}">
      <text>
        <r>
          <rPr>
            <sz val="9"/>
            <color indexed="81"/>
            <rFont val="Tahoma"/>
            <family val="2"/>
          </rPr>
          <t>Same as Doyle here. Generally thought source control better than inhalation control</t>
        </r>
      </text>
    </comment>
    <comment ref="B20" authorId="0" shapeId="0" xr:uid="{32A0B2FB-696F-477D-A8CB-0FD42FABE463}">
      <text>
        <r>
          <rPr>
            <sz val="9"/>
            <color indexed="81"/>
            <rFont val="Tahoma"/>
            <family val="2"/>
          </rPr>
          <t>See https://www.ncbi.nlm.nih.gov/pmc/articles/PMC3546781/
We average the figures for the bedroom and the living room.</t>
        </r>
      </text>
    </comment>
    <comment ref="B21" authorId="0" shapeId="0" xr:uid="{B3EE71F0-4082-4DA1-9E69-565A58DE3D5D}">
      <text>
        <r>
          <rPr>
            <b/>
            <sz val="9"/>
            <color indexed="81"/>
            <rFont val="Tahoma"/>
            <family val="2"/>
          </rPr>
          <t>Arthur Chu:</t>
        </r>
        <r>
          <rPr>
            <sz val="9"/>
            <color indexed="81"/>
            <rFont val="Tahoma"/>
            <family val="2"/>
          </rPr>
          <t xml:space="preserve">
Settling contribution 0.3 h^-1
Viral deactivation = average of Fears (0) and van Dorelman (0.63)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B5258521-128F-4807-AF3C-B5D357BD542D}">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52F7603E-9E72-49DC-9B57-5DC31639F5B5}">
      <text>
        <r>
          <rPr>
            <sz val="9"/>
            <color indexed="81"/>
            <rFont val="Tahoma"/>
            <family val="2"/>
          </rPr>
          <t>Same as Doyle here. Generally thought source control better than inhalation control</t>
        </r>
      </text>
    </comment>
    <comment ref="B20" authorId="0" shapeId="0" xr:uid="{13E3E38D-69D7-48DA-92B6-A407B367EA17}">
      <text>
        <r>
          <rPr>
            <sz val="9"/>
            <color indexed="81"/>
            <rFont val="Tahoma"/>
            <family val="2"/>
          </rPr>
          <t xml:space="preserve">
Uses EPA exposure factors handbook. See See EFH https://ofmpub.epa.gov/eims/eimscomm.getfile?p_download_id=526183 Table 19-27</t>
        </r>
      </text>
    </comment>
    <comment ref="B21" authorId="0" shapeId="0" xr:uid="{B0DA9993-59FA-4889-A87E-5AD1960CE4FA}">
      <text>
        <r>
          <rPr>
            <sz val="9"/>
            <color indexed="81"/>
            <rFont val="Tahoma"/>
            <family val="2"/>
          </rPr>
          <t xml:space="preserve">Settling contribution 0.3 h^-1
Viral deactivation = average of Fears (0) and van Dorelman (0.63)
</t>
        </r>
      </text>
    </comment>
    <comment ref="B28" authorId="0" shapeId="0" xr:uid="{79010CC5-C39A-40FB-94B5-12DE40010620}">
      <text>
        <r>
          <rPr>
            <b/>
            <sz val="9"/>
            <color indexed="81"/>
            <rFont val="Tahoma"/>
            <family val="2"/>
          </rPr>
          <t>Arthur Chu:</t>
        </r>
        <r>
          <rPr>
            <sz val="9"/>
            <color indexed="81"/>
            <rFont val="Tahoma"/>
            <family val="2"/>
          </rPr>
          <t xml:space="preserve">
Our open-plan office is about 56 feet x 32 feet x 10 feet which is very close to 500 m3 </t>
        </r>
      </text>
    </comment>
    <comment ref="C28" authorId="0" shapeId="0" xr:uid="{729FDB82-C956-4775-900E-504756A3C6DB}">
      <text>
        <r>
          <rPr>
            <b/>
            <sz val="9"/>
            <color indexed="81"/>
            <rFont val="Tahoma"/>
            <family val="2"/>
          </rPr>
          <t>Arthur Chu:</t>
        </r>
        <r>
          <rPr>
            <sz val="9"/>
            <color indexed="81"/>
            <rFont val="Tahoma"/>
            <family val="2"/>
          </rPr>
          <t xml:space="preserve">
Our open-plan office is about 56 feet x 32 feet x 10 feet which is very close to 500 m3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12505F3B-0B92-416D-B8B1-8B2DEE54B57C}">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ACBAE20E-EBCF-4138-A668-93C2FEEC33DC}">
      <text>
        <r>
          <rPr>
            <sz val="9"/>
            <color indexed="81"/>
            <rFont val="Tahoma"/>
            <family val="2"/>
          </rPr>
          <t>Same as Doyle here. Generally thought source control better than inhalation control</t>
        </r>
      </text>
    </comment>
    <comment ref="B20" authorId="0" shapeId="0" xr:uid="{F2DFF809-BCCE-44AE-8ED9-1B52D9007EA5}">
      <text>
        <r>
          <rPr>
            <sz val="9"/>
            <color indexed="81"/>
            <rFont val="Tahoma"/>
            <family val="2"/>
          </rPr>
          <t xml:space="preserve">
Uses EPA exposure factors handbook. See See EFH https://ofmpub.epa.gov/eims/eimscomm.getfile?p_download_id=526183 Table 19-27</t>
        </r>
      </text>
    </comment>
    <comment ref="B21" authorId="0" shapeId="0" xr:uid="{73C8ADE6-A62A-429D-A462-185877B947F3}">
      <text>
        <r>
          <rPr>
            <sz val="9"/>
            <color indexed="81"/>
            <rFont val="Tahoma"/>
            <family val="2"/>
          </rPr>
          <t xml:space="preserve">Settling contribution 0.3 h^-1
Viral deactivation = average of Fears (0) and van Dorelman (0.63)
</t>
        </r>
      </text>
    </comment>
    <comment ref="B28" authorId="0" shapeId="0" xr:uid="{7FB5119E-1C2B-46B7-9320-FFC81CF740B8}">
      <text>
        <r>
          <rPr>
            <sz val="9"/>
            <color indexed="81"/>
            <rFont val="Tahoma"/>
            <family val="2"/>
          </rPr>
          <t xml:space="preserve">
Our open-plan office is about 56 feet x 32 feet x 10 feet which is very close to 500 m3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46AFB68B-19A4-406B-ADEB-EB9F9403785A}">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F3BBBB21-4E1B-4D7D-B396-81A08CA67D21}">
      <text>
        <r>
          <rPr>
            <sz val="9"/>
            <color indexed="81"/>
            <rFont val="Tahoma"/>
            <family val="2"/>
          </rPr>
          <t>Same as Doyle here. Generally thought source control better than inhalation control</t>
        </r>
      </text>
    </comment>
    <comment ref="B20" authorId="0" shapeId="0" xr:uid="{C2670916-B4B2-4971-B7F6-71E343807897}">
      <text>
        <r>
          <rPr>
            <sz val="9"/>
            <color indexed="81"/>
            <rFont val="Tahoma"/>
            <family val="2"/>
          </rPr>
          <t xml:space="preserve">
EPA assumes 1.9 for educational buidlings. See table 19-27 of https://ofmpub.epa.gov/eims/eimscomm.getfile?p_download_id=526183 
See also the following which has numbers around 1.0 ACH for schools. https://www.sciencedirect.com/science/article/abs/pii/S1001074211608127</t>
        </r>
      </text>
    </comment>
    <comment ref="B21" authorId="0" shapeId="0" xr:uid="{7305B631-B086-4145-8981-AEE093D85BD2}">
      <text>
        <r>
          <rPr>
            <sz val="9"/>
            <color indexed="81"/>
            <rFont val="Tahoma"/>
            <family val="2"/>
          </rPr>
          <t xml:space="preserve">Settling contribution 0.3 h^-1
Viral deactivation = average of Fears (0) and van Dorelman (0.63)
</t>
        </r>
      </text>
    </comment>
    <comment ref="E21" authorId="0" shapeId="0" xr:uid="{1CD473FB-F40E-4A27-B4D6-EADA37F3D6B3}">
      <text>
        <r>
          <rPr>
            <b/>
            <sz val="9"/>
            <color indexed="81"/>
            <rFont val="Tahoma"/>
            <family val="2"/>
          </rPr>
          <t>Arthur Chu:</t>
        </r>
        <r>
          <rPr>
            <sz val="9"/>
            <color indexed="81"/>
            <rFont val="Tahoma"/>
            <family val="2"/>
          </rPr>
          <t xml:space="preserve">
Settling contribution 0.3 h^-1
Viral deactivation = average of Fears (0) and van Dorelman (0.63)
</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E24CEF49-E4A0-4389-8045-45CEC4C0F861}">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2C4D6744-31DB-4B72-9159-FB1FEBE60E00}">
      <text>
        <r>
          <rPr>
            <sz val="9"/>
            <color indexed="81"/>
            <rFont val="Tahoma"/>
            <family val="2"/>
          </rPr>
          <t>Same as Doyle here. Generally thought source control better than inhalation control</t>
        </r>
      </text>
    </comment>
    <comment ref="B20" authorId="0" shapeId="0" xr:uid="{8A67A31B-D96A-4E94-BFE2-A286E961581B}">
      <text>
        <r>
          <rPr>
            <sz val="9"/>
            <color indexed="81"/>
            <rFont val="Tahoma"/>
            <family val="2"/>
          </rPr>
          <t xml:space="preserve">
EPA assumes 1.9 for educational buidlings. See table 19-27 of https://ofmpub.epa.gov/eims/eimscomm.getfile?p_download_id=526183 
See also the following which has numbers around 1.0 ACH for schools. https://www.sciencedirect.com/science/article/abs/pii/S1001074211608127</t>
        </r>
      </text>
    </comment>
    <comment ref="B21" authorId="0" shapeId="0" xr:uid="{EA686798-7153-43E0-AC95-BCF6DB245433}">
      <text>
        <r>
          <rPr>
            <sz val="9"/>
            <color indexed="81"/>
            <rFont val="Tahoma"/>
            <family val="2"/>
          </rPr>
          <t xml:space="preserve">Settling contribution 0.3 h^-1
Viral deactivation = average of Fears (0) and van Dorelman (0.63)
</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8" authorId="0" shapeId="0" xr:uid="{1B3E8EEB-8AD9-42C4-A639-4021143DFCEB}">
      <text>
        <r>
          <rPr>
            <b/>
            <sz val="9"/>
            <color indexed="81"/>
            <rFont val="Tahoma"/>
            <family val="2"/>
          </rPr>
          <t>:</t>
        </r>
        <r>
          <rPr>
            <sz val="9"/>
            <color indexed="81"/>
            <rFont val="Tahoma"/>
            <family val="2"/>
          </rPr>
          <t xml:space="preserve">
See https://journals.plos.org/plospathogens/article?id=10.1371/journal.ppat.1003205 
</t>
        </r>
      </text>
    </comment>
    <comment ref="B9" authorId="0" shapeId="0" xr:uid="{841CE13C-0216-4165-98EF-DC162B2298B0}">
      <text>
        <r>
          <rPr>
            <sz val="9"/>
            <color indexed="81"/>
            <rFont val="Tahoma"/>
            <family val="2"/>
          </rPr>
          <t>Same as Doyle here. Generally thought source control better than inhalation control</t>
        </r>
      </text>
    </comment>
    <comment ref="B20" authorId="0" shapeId="0" xr:uid="{29707688-5595-4BF3-AFE3-F7BA15BEFCC7}">
      <text>
        <r>
          <rPr>
            <sz val="9"/>
            <color indexed="81"/>
            <rFont val="Tahoma"/>
            <family val="2"/>
          </rPr>
          <t xml:space="preserve">
Right order of magnitude for car with vents on but windows closed. </t>
        </r>
      </text>
    </comment>
    <comment ref="B21" authorId="0" shapeId="0" xr:uid="{9B4028BC-FD73-4457-A557-2D6994002C2D}">
      <text>
        <r>
          <rPr>
            <sz val="9"/>
            <color indexed="81"/>
            <rFont val="Tahoma"/>
            <family val="2"/>
          </rPr>
          <t xml:space="preserve">Settling contribution 0.3 h^-1
Viral deactivation = average of Fears (0) and van Dorelman (0.63)
</t>
        </r>
      </text>
    </comment>
    <comment ref="B28" authorId="0" shapeId="0" xr:uid="{B003910F-C957-4057-9044-0E9990E2EDFE}">
      <text>
        <r>
          <rPr>
            <sz val="9"/>
            <color indexed="81"/>
            <rFont val="Tahoma"/>
            <family val="2"/>
          </rPr>
          <t xml:space="preserve">Order of magnitude is 100 ft^3. See http://www.nyc.gov/html/media/totweb/taxioftomorrow_taxioftoday_specs11.html
</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6" authorId="0" shapeId="0" xr:uid="{9A0119E9-7C73-4B1F-80A2-D7C73B9CD9CF}">
      <text>
        <r>
          <rPr>
            <sz val="9"/>
            <color indexed="81"/>
            <rFont val="Tahoma"/>
            <family val="2"/>
          </rPr>
          <t xml:space="preserve">
Rough capacity of B737-800. 
https://en.wikipedia.org/wiki/Boeing_737_Next_Generation#:~:text=The%20737%2D800%20seats%20162,in%20a%20one%2Dclass%20layout.
</t>
        </r>
      </text>
    </comment>
    <comment ref="B11" authorId="0" shapeId="0" xr:uid="{3DED8BAE-43EA-4694-94EC-9275AC897520}">
      <text>
        <r>
          <rPr>
            <b/>
            <sz val="9"/>
            <color indexed="81"/>
            <rFont val="Tahoma"/>
            <family val="2"/>
          </rPr>
          <t>:</t>
        </r>
        <r>
          <rPr>
            <sz val="9"/>
            <color indexed="81"/>
            <rFont val="Tahoma"/>
            <family val="2"/>
          </rPr>
          <t xml:space="preserve">
See https://journals.plos.org/plospathogens/article?id=10.1371/journal.ppat.1003205 
</t>
        </r>
      </text>
    </comment>
    <comment ref="B12" authorId="0" shapeId="0" xr:uid="{3F5F3D6A-51E9-4422-85FE-4B248853B39B}">
      <text>
        <r>
          <rPr>
            <sz val="9"/>
            <color indexed="81"/>
            <rFont val="Tahoma"/>
            <family val="2"/>
          </rPr>
          <t>Same as Doyle here. Generally thought source control better than inhalation control</t>
        </r>
      </text>
    </comment>
    <comment ref="B20" authorId="0" shapeId="0" xr:uid="{90759408-61C0-4D52-9BB4-13FB7F9B5BB4}">
      <text>
        <r>
          <rPr>
            <sz val="9"/>
            <color indexed="81"/>
            <rFont val="Tahoma"/>
            <family val="2"/>
          </rPr>
          <t xml:space="preserve">
20-30 air changes per hour, of which half are due to filtration and the rest are due to outside air exchange.</t>
        </r>
      </text>
    </comment>
    <comment ref="B23" authorId="0" shapeId="0" xr:uid="{61C3F0E4-1D49-4B49-B027-15E13F8CC446}">
      <text>
        <r>
          <rPr>
            <sz val="9"/>
            <color indexed="81"/>
            <rFont val="Tahoma"/>
            <family val="2"/>
          </rPr>
          <t xml:space="preserve">
20-30 air changes per hour, of which half are due to filtration and the rest are due to outside air exchange.</t>
        </r>
      </text>
    </comment>
    <comment ref="B24" authorId="0" shapeId="0" xr:uid="{D8D7AFC1-41FC-4A54-86F3-3B686E0FDC04}">
      <text>
        <r>
          <rPr>
            <b/>
            <sz val="9"/>
            <color indexed="81"/>
            <rFont val="Tahoma"/>
            <family val="2"/>
          </rPr>
          <t>Arthur Chu:</t>
        </r>
        <r>
          <rPr>
            <sz val="9"/>
            <color indexed="81"/>
            <rFont val="Tahoma"/>
            <family val="2"/>
          </rPr>
          <t xml:space="preserve">
Settling contribution 0.3 h^-1
Viral deactivation = average of Fears (0) and van Dorelman (0.63)
</t>
        </r>
      </text>
    </comment>
    <comment ref="B31" authorId="0" shapeId="0" xr:uid="{EC709282-8AA2-411D-BBEF-ABECA18FC36A}">
      <text>
        <r>
          <rPr>
            <sz val="9"/>
            <color indexed="81"/>
            <rFont val="Tahoma"/>
            <family val="2"/>
          </rPr>
          <t xml:space="preserve">Approximate as 2/3 of volume of cylinder
Cabin width is 3.54m, length is 30m, height is 2.2m
https://www.flightglobal.com/boeing-737-aircraft-profile/76702.article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B6" authorId="0" shapeId="0" xr:uid="{19FA7DFE-DE05-4B04-BC63-979DDA66759D}">
      <text>
        <r>
          <rPr>
            <sz val="9"/>
            <color indexed="81"/>
            <rFont val="Tahoma"/>
            <family val="2"/>
          </rPr>
          <t>Roughly 1 employee per 1,000 square feet, so 40,000 square foot store is 40 employees.
The capacity of a store is 60 square feet per customer but Krogers now at 120 square feet per person, maximum. For a 40,000 square foot store that would be up to 333 people. Assume 2/3 capacity, so around 200 people.
https://www.energystar.gov/ia/business/tools_resources/target_finder/help/Space_Use_Information__Supermarket_Grocery_Store.htm#:~:text=The%20average%20number%20of%20employees%20are%200.92%20per%201000%20square,square%20meters)%20for%20large%20supermarkets.&amp;text=The%20number%20of%20levels%20in,Basements
https://www.bizjournals.com/cincinnati/news/2020/04/06/kroger-to-limit-number-of-shoppers-in-all-stores.html</t>
        </r>
      </text>
    </comment>
    <comment ref="B11" authorId="0" shapeId="0" xr:uid="{078D687E-8FBC-47D3-A205-C5B73654FAC0}">
      <text>
        <r>
          <rPr>
            <b/>
            <sz val="9"/>
            <color indexed="81"/>
            <rFont val="Tahoma"/>
            <family val="2"/>
          </rPr>
          <t>:</t>
        </r>
        <r>
          <rPr>
            <sz val="9"/>
            <color indexed="81"/>
            <rFont val="Tahoma"/>
            <family val="2"/>
          </rPr>
          <t xml:space="preserve">
See https://journals.plos.org/plospathogens/article?id=10.1371/journal.ppat.1003205 
</t>
        </r>
      </text>
    </comment>
    <comment ref="B12" authorId="0" shapeId="0" xr:uid="{B108262E-059E-4856-BE2F-76DA1E70AB38}">
      <text>
        <r>
          <rPr>
            <sz val="9"/>
            <color indexed="81"/>
            <rFont val="Tahoma"/>
            <family val="2"/>
          </rPr>
          <t>Same as Doyle here. Generally thought source control better than inhalation control</t>
        </r>
      </text>
    </comment>
    <comment ref="B23" authorId="0" shapeId="0" xr:uid="{DAAF891E-17FC-4799-BB52-B32E5721CC46}">
      <text>
        <r>
          <rPr>
            <sz val="9"/>
            <color indexed="81"/>
            <rFont val="Tahoma"/>
            <family val="2"/>
          </rPr>
          <t xml:space="preserve">
Assume similar to office.</t>
        </r>
      </text>
    </comment>
    <comment ref="B24" authorId="0" shapeId="0" xr:uid="{E1D3E00B-F6F8-4A09-B51C-FA29CD98072E}">
      <text>
        <r>
          <rPr>
            <sz val="9"/>
            <color indexed="81"/>
            <rFont val="Tahoma"/>
            <family val="2"/>
          </rPr>
          <t xml:space="preserve">Settling contribution 0.3 h^-1
Viral deactivation = average of Fears (0) and van Dorelman (0.63)
</t>
        </r>
      </text>
    </comment>
    <comment ref="B31" authorId="0" shapeId="0" xr:uid="{D1720158-6ADC-4144-B9D0-6D5163AEABDD}">
      <text>
        <r>
          <rPr>
            <sz val="9"/>
            <color indexed="81"/>
            <rFont val="Tahoma"/>
            <family val="2"/>
          </rPr>
          <t xml:space="preserve">
Roughly 40,000 square feet. Assume 14 foot ceilings. See https://www.fmi.org/our-research/supermarket-facts</t>
        </r>
      </text>
    </comment>
  </commentList>
</comments>
</file>

<file path=xl/sharedStrings.xml><?xml version="1.0" encoding="utf-8"?>
<sst xmlns="http://schemas.openxmlformats.org/spreadsheetml/2006/main" count="553" uniqueCount="175">
  <si>
    <t>Microliters expelled/second of activity</t>
  </si>
  <si>
    <t>Activity multiplier</t>
  </si>
  <si>
    <t>% time in activity</t>
  </si>
  <si>
    <t>Volume m^3</t>
  </si>
  <si>
    <t>Breathing rate m^3/hour</t>
  </si>
  <si>
    <t>Hours together</t>
  </si>
  <si>
    <t>Attack rate</t>
  </si>
  <si>
    <t>Infection rate</t>
  </si>
  <si>
    <t>Dinner Party</t>
  </si>
  <si>
    <t>Breathing</t>
  </si>
  <si>
    <t>Talking</t>
  </si>
  <si>
    <t>Equilibrium concentration</t>
  </si>
  <si>
    <t>Mask effectiveness, source control</t>
  </si>
  <si>
    <t>Mask effectiveness, inhalation control</t>
  </si>
  <si>
    <t>Activity</t>
  </si>
  <si>
    <t>Skagit Choir</t>
  </si>
  <si>
    <t>Viral Source</t>
  </si>
  <si>
    <t>Viral copies/microliter</t>
  </si>
  <si>
    <t>Viral copies expelled/hour</t>
  </si>
  <si>
    <t>Equilbirum viral particles in air</t>
  </si>
  <si>
    <t>Time constants (hour^-1)</t>
  </si>
  <si>
    <t>Viral particles/m^3</t>
  </si>
  <si>
    <t>Particles inhaled</t>
  </si>
  <si>
    <t>m^3 inhaled</t>
  </si>
  <si>
    <t>Viral particles inhaled</t>
  </si>
  <si>
    <t>Confirmed infected</t>
  </si>
  <si>
    <t>Probable infected</t>
  </si>
  <si>
    <t>Attack rate (low)</t>
  </si>
  <si>
    <t>Attack rate (high)</t>
  </si>
  <si>
    <t>N_0 (low)</t>
  </si>
  <si>
    <t>N_0 (high)</t>
  </si>
  <si>
    <t>Threshold</t>
  </si>
  <si>
    <t>Time averaged particles in air</t>
  </si>
  <si>
    <t>Korean call center</t>
  </si>
  <si>
    <t>N_0 (average of low and high)</t>
  </si>
  <si>
    <t>Korean fitness center</t>
  </si>
  <si>
    <t>Buddhist Bus</t>
  </si>
  <si>
    <t>% time spent in normal breathing</t>
  </si>
  <si>
    <t>Microliters expelled/hour due to activity</t>
  </si>
  <si>
    <t>Multiple of normal breathing rate</t>
  </si>
  <si>
    <t>Ratio of emissions, breathing to talking</t>
  </si>
  <si>
    <t>Microliters expelled/hour due to breathing</t>
  </si>
  <si>
    <t>Microliters expelled/hour, total</t>
  </si>
  <si>
    <t>People exposed (excluding index patient)</t>
  </si>
  <si>
    <t>% time in activity (talking or singing)</t>
  </si>
  <si>
    <t>Summary Table</t>
  </si>
  <si>
    <r>
      <rPr>
        <sz val="10"/>
        <color theme="1"/>
        <rFont val="Symbol"/>
        <family val="1"/>
        <charset val="2"/>
      </rPr>
      <t>l</t>
    </r>
    <r>
      <rPr>
        <sz val="10"/>
        <color theme="1"/>
        <rFont val="Tahoma"/>
        <family val="2"/>
      </rPr>
      <t>1 (air exchange rate)</t>
    </r>
  </si>
  <si>
    <r>
      <rPr>
        <u/>
        <sz val="10"/>
        <color theme="1"/>
        <rFont val="Symbol"/>
        <family val="1"/>
        <charset val="2"/>
      </rPr>
      <t>l</t>
    </r>
    <r>
      <rPr>
        <u/>
        <sz val="10"/>
        <color theme="1"/>
        <rFont val="Tahoma"/>
        <family val="2"/>
      </rPr>
      <t>3 (all other decay)</t>
    </r>
  </si>
  <si>
    <r>
      <t xml:space="preserve">Total decay rate </t>
    </r>
    <r>
      <rPr>
        <sz val="10"/>
        <color theme="1"/>
        <rFont val="Symbol"/>
        <family val="1"/>
        <charset val="2"/>
      </rPr>
      <t>l</t>
    </r>
    <r>
      <rPr>
        <sz val="10"/>
        <color theme="1"/>
        <rFont val="Tahoma"/>
        <family val="2"/>
      </rPr>
      <t xml:space="preserve"> (hour^-1)</t>
    </r>
  </si>
  <si>
    <t>Relevant activity</t>
  </si>
  <si>
    <t>Singing</t>
  </si>
  <si>
    <t>% of time in activity</t>
  </si>
  <si>
    <t>% of time breathing</t>
  </si>
  <si>
    <t>Source term S (virions/hour)</t>
  </si>
  <si>
    <t>Inputs</t>
  </si>
  <si>
    <t>Note: S (virions/minute)</t>
  </si>
  <si>
    <t>Total time T spent in environment (hours)</t>
  </si>
  <si>
    <t>Breathing rate B (m3 / hour)</t>
  </si>
  <si>
    <t>Volume of Space V (m3)</t>
  </si>
  <si>
    <t>Attack rate (infected / population)</t>
  </si>
  <si>
    <t>Outputs</t>
  </si>
  <si>
    <t>Viral particles inhaled during T</t>
  </si>
  <si>
    <t>Weak Source</t>
  </si>
  <si>
    <t>Middle Source</t>
  </si>
  <si>
    <t>Filter</t>
  </si>
  <si>
    <t>Filter efficiency</t>
  </si>
  <si>
    <t>Number of filter cycles per hour</t>
  </si>
  <si>
    <t>DINNER PARTY</t>
  </si>
  <si>
    <t>Key input</t>
  </si>
  <si>
    <t>Probability of being infected</t>
  </si>
  <si>
    <t>P(infection)</t>
  </si>
  <si>
    <t>Use masks?</t>
  </si>
  <si>
    <t>Use filter?</t>
  </si>
  <si>
    <t>Overall mask multiplier</t>
  </si>
  <si>
    <t>BAD OFFICE</t>
  </si>
  <si>
    <t>GOOD OFFICE</t>
  </si>
  <si>
    <t>Strong Source</t>
  </si>
  <si>
    <t>BAD CLASSROOM</t>
  </si>
  <si>
    <t>GOOD CLASSROOM</t>
  </si>
  <si>
    <t>AIRPLANE</t>
  </si>
  <si>
    <t>Number of people in space</t>
  </si>
  <si>
    <t>Expected number of viral sources</t>
  </si>
  <si>
    <t>ASSUMES ONE INFECTED SOURCE</t>
  </si>
  <si>
    <t>SOURCES BASED ON INFECTION RATE</t>
  </si>
  <si>
    <t>TAXI</t>
  </si>
  <si>
    <t>INDOOR DINING</t>
  </si>
  <si>
    <t xml:space="preserve">N_0 </t>
  </si>
  <si>
    <t>Bad Office</t>
  </si>
  <si>
    <t>Good Office</t>
  </si>
  <si>
    <t>Bad Classroom</t>
  </si>
  <si>
    <t>Good Classroom</t>
  </si>
  <si>
    <t>Taxi</t>
  </si>
  <si>
    <t>Commercial Flight</t>
  </si>
  <si>
    <t>Indoor Dining</t>
  </si>
  <si>
    <t>Grocery Shopping</t>
  </si>
  <si>
    <t>DOSE CALCULATION</t>
  </si>
  <si>
    <t>SUMMARY</t>
  </si>
  <si>
    <t>Virions inhaled, in units of N0</t>
  </si>
  <si>
    <t>m3 breathed in</t>
  </si>
  <si>
    <t>Virion concentration, units of N0/m3</t>
  </si>
  <si>
    <t>Time averaging factor</t>
  </si>
  <si>
    <t>Source term (units N0/hour)</t>
  </si>
  <si>
    <t>Check</t>
  </si>
  <si>
    <t>Source term (average low and high, units N0/hour)</t>
  </si>
  <si>
    <t>Activity multiplier vs. talking</t>
  </si>
  <si>
    <t>% time breathing</t>
  </si>
  <si>
    <t>Breathing multiplier vs. talking</t>
  </si>
  <si>
    <t>Implied talking source term (units N0/hour)</t>
  </si>
  <si>
    <t>Viral particles/hour (no masks, units of N0)</t>
  </si>
  <si>
    <t>Viral particles/hour (with masks, units of N0)</t>
  </si>
  <si>
    <t>Equilbirum viral particles in air (units N0)</t>
  </si>
  <si>
    <t>Time averaged particles in air (units N0)</t>
  </si>
  <si>
    <t>Viral particles/m^3 (units N0)</t>
  </si>
  <si>
    <t>Viral particles inhaled (units N0)</t>
  </si>
  <si>
    <t>Viral copies/microliter, mean measurement</t>
  </si>
  <si>
    <t>Multiple of mean measurement to use for calculation</t>
  </si>
  <si>
    <t>Guangzhou Restarant</t>
  </si>
  <si>
    <t>p(infection)</t>
  </si>
  <si>
    <t>N0</t>
  </si>
  <si>
    <t>(comparmentalized)</t>
  </si>
  <si>
    <t>(full volume)</t>
  </si>
  <si>
    <t>Cell with this color = beware, different formula than adjacent</t>
  </si>
  <si>
    <t>(top cell only)</t>
  </si>
  <si>
    <t>(entire volume)</t>
  </si>
  <si>
    <t>IMPLIED VIRAL DENSITY</t>
  </si>
  <si>
    <t>Assumed N0</t>
  </si>
  <si>
    <t>Virions inhaled</t>
  </si>
  <si>
    <t>Viral density (copies/mL)</t>
  </si>
  <si>
    <t>Log 10 Viral density (copies/mL)</t>
  </si>
  <si>
    <t>Minimum Log10 Viral Density</t>
  </si>
  <si>
    <t>Maximum Log10 Viral Density</t>
  </si>
  <si>
    <t>Extra cases</t>
  </si>
  <si>
    <t>Cases used</t>
  </si>
  <si>
    <t>Talking Average Quanta/Hour</t>
  </si>
  <si>
    <t>Passive Breathing Average Quanta/Hour</t>
  </si>
  <si>
    <t>Passive Breathing source term (units N0/hour)</t>
  </si>
  <si>
    <t>Realized Breathing  source term (units N0/hour)</t>
  </si>
  <si>
    <t>Quanta/hour</t>
  </si>
  <si>
    <t>Check: attack rate (low)</t>
  </si>
  <si>
    <t>Check: attack rate (high)</t>
  </si>
  <si>
    <t>QUANTA CALCULATION</t>
  </si>
  <si>
    <r>
      <rPr>
        <sz val="10"/>
        <color theme="1"/>
        <rFont val="Symbol"/>
        <family val="1"/>
        <charset val="2"/>
      </rPr>
      <t>l</t>
    </r>
    <r>
      <rPr>
        <sz val="10"/>
        <color theme="1"/>
        <rFont val="Tahoma"/>
        <family val="2"/>
      </rPr>
      <t>2 (settling and inactivation)</t>
    </r>
  </si>
  <si>
    <t>Control Inputs</t>
  </si>
  <si>
    <t>Fast filter? (ln contribution or not)</t>
  </si>
  <si>
    <t>GROCERY</t>
  </si>
  <si>
    <t>Summary of Risks</t>
  </si>
  <si>
    <t>No</t>
  </si>
  <si>
    <t>Yes</t>
  </si>
  <si>
    <t>Masks?</t>
  </si>
  <si>
    <t># infected present</t>
  </si>
  <si>
    <t>~2</t>
  </si>
  <si>
    <t>Scenario</t>
  </si>
  <si>
    <t>% talking</t>
  </si>
  <si>
    <t>(no filter)</t>
  </si>
  <si>
    <t>Case</t>
  </si>
  <si>
    <t>Sample average</t>
  </si>
  <si>
    <t>Comment and comparison to Doyle</t>
  </si>
  <si>
    <t xml:space="preserve">Doyle assumes a shedding rate of 70 particles/minute for quiet lab work </t>
  </si>
  <si>
    <t xml:space="preserve">This is fairly concordant with our estimate </t>
  </si>
  <si>
    <t>Average N0</t>
  </si>
  <si>
    <t>Virions/minute</t>
  </si>
  <si>
    <t>Check: if N0 = calculated N0, viral density = input viral density</t>
  </si>
  <si>
    <t>Wuhan Bus (2)</t>
  </si>
  <si>
    <t>Wuhan Bus (1)</t>
  </si>
  <si>
    <t>Check: transient factor</t>
  </si>
  <si>
    <t>Check: source term</t>
  </si>
  <si>
    <t>BREATHING RATE (m3/hr)</t>
  </si>
  <si>
    <t>Normal breathing</t>
  </si>
  <si>
    <t>Exercise scenario</t>
  </si>
  <si>
    <t>BREATHING VS. TALKING</t>
  </si>
  <si>
    <t>Particle # Ratio</t>
  </si>
  <si>
    <t>Volume Ratio</t>
  </si>
  <si>
    <t>Dose Inputs</t>
  </si>
  <si>
    <t>Check: passive breathing virions/minuite</t>
  </si>
  <si>
    <t>CALL CEN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
    <numFmt numFmtId="165" formatCode="0.0%"/>
    <numFmt numFmtId="166" formatCode="0.000"/>
    <numFmt numFmtId="167" formatCode="#,##0.0"/>
    <numFmt numFmtId="168" formatCode="0.0000"/>
    <numFmt numFmtId="169" formatCode="0.00000000"/>
    <numFmt numFmtId="170" formatCode="0.00000000000000"/>
  </numFmts>
  <fonts count="22">
    <font>
      <sz val="12"/>
      <color theme="1"/>
      <name val="Calibri"/>
      <family val="2"/>
      <scheme val="minor"/>
    </font>
    <font>
      <sz val="11"/>
      <color theme="1"/>
      <name val="Calibri"/>
      <family val="2"/>
      <scheme val="minor"/>
    </font>
    <font>
      <sz val="12"/>
      <color theme="1"/>
      <name val="Calibri"/>
      <family val="2"/>
      <scheme val="minor"/>
    </font>
    <font>
      <b/>
      <sz val="12"/>
      <color theme="1"/>
      <name val="Tahoma"/>
      <family val="2"/>
    </font>
    <font>
      <b/>
      <sz val="9"/>
      <color indexed="81"/>
      <name val="Tahoma"/>
      <family val="2"/>
    </font>
    <font>
      <sz val="9"/>
      <color indexed="81"/>
      <name val="Tahoma"/>
      <family val="2"/>
    </font>
    <font>
      <sz val="10"/>
      <color theme="1"/>
      <name val="Tahoma"/>
      <family val="2"/>
    </font>
    <font>
      <u/>
      <sz val="10"/>
      <color theme="1"/>
      <name val="Tahoma"/>
      <family val="2"/>
    </font>
    <font>
      <u/>
      <sz val="10"/>
      <color theme="1"/>
      <name val="Symbol"/>
      <family val="1"/>
      <charset val="2"/>
    </font>
    <font>
      <b/>
      <sz val="10"/>
      <color theme="1"/>
      <name val="Tahoma"/>
      <family val="2"/>
    </font>
    <font>
      <b/>
      <u/>
      <sz val="10"/>
      <color theme="1"/>
      <name val="Tahoma"/>
      <family val="2"/>
    </font>
    <font>
      <sz val="10"/>
      <color theme="1"/>
      <name val="Symbol"/>
      <family val="1"/>
      <charset val="2"/>
    </font>
    <font>
      <sz val="10"/>
      <color theme="1"/>
      <name val="Tahoma"/>
      <family val="1"/>
      <charset val="2"/>
    </font>
    <font>
      <u/>
      <sz val="10"/>
      <color theme="1"/>
      <name val="Tahoma"/>
      <family val="1"/>
      <charset val="2"/>
    </font>
    <font>
      <i/>
      <sz val="10"/>
      <color theme="1"/>
      <name val="Tahoma"/>
      <family val="2"/>
    </font>
    <font>
      <sz val="14"/>
      <color theme="1"/>
      <name val="Tahoma"/>
      <family val="2"/>
    </font>
    <font>
      <sz val="10"/>
      <color theme="0" tint="-0.249977111117893"/>
      <name val="Tahoma"/>
      <family val="2"/>
    </font>
    <font>
      <sz val="10"/>
      <color theme="2" tint="-9.9978637043366805E-2"/>
      <name val="Tahoma"/>
      <family val="2"/>
    </font>
    <font>
      <sz val="12"/>
      <color theme="1"/>
      <name val="Tahoma"/>
      <family val="2"/>
    </font>
    <font>
      <sz val="10"/>
      <color theme="0" tint="-0.14999847407452621"/>
      <name val="Tahoma"/>
      <family val="2"/>
    </font>
    <font>
      <sz val="10"/>
      <color theme="0" tint="-0.34998626667073579"/>
      <name val="Tahoma"/>
      <family val="2"/>
    </font>
    <font>
      <sz val="10"/>
      <color theme="0" tint="-4.9989318521683403E-2"/>
      <name val="Tahoma"/>
      <family val="2"/>
    </font>
  </fonts>
  <fills count="12">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5" tint="0.79998168889431442"/>
        <bgColor indexed="64"/>
      </patternFill>
    </fill>
    <fill>
      <patternFill patternType="solid">
        <fgColor rgb="FFFFFF99"/>
        <bgColor indexed="64"/>
      </patternFill>
    </fill>
    <fill>
      <patternFill patternType="solid">
        <fgColor rgb="FFC0F6CD"/>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2"/>
        <bgColor indexed="64"/>
      </patternFill>
    </fill>
    <fill>
      <patternFill patternType="solid">
        <fgColor theme="9" tint="0.59999389629810485"/>
        <bgColor indexed="64"/>
      </patternFill>
    </fill>
  </fills>
  <borders count="3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5">
    <xf numFmtId="0" fontId="0" fillId="0" borderId="0"/>
    <xf numFmtId="9" fontId="2" fillId="0" borderId="0" applyFont="0" applyFill="0" applyBorder="0" applyAlignment="0" applyProtection="0"/>
    <xf numFmtId="0" fontId="2" fillId="0" borderId="0"/>
    <xf numFmtId="0" fontId="1" fillId="0" borderId="0"/>
    <xf numFmtId="9" fontId="1" fillId="0" borderId="0" applyFont="0" applyFill="0" applyBorder="0" applyAlignment="0" applyProtection="0"/>
  </cellStyleXfs>
  <cellXfs count="176">
    <xf numFmtId="0" fontId="0" fillId="0" borderId="0" xfId="0"/>
    <xf numFmtId="0" fontId="6" fillId="0" borderId="0" xfId="0" applyFont="1"/>
    <xf numFmtId="3" fontId="6" fillId="0" borderId="0" xfId="0" applyNumberFormat="1" applyFont="1" applyAlignment="1">
      <alignment horizontal="center"/>
    </xf>
    <xf numFmtId="164" fontId="6" fillId="0" borderId="0" xfId="0" applyNumberFormat="1" applyFont="1" applyAlignment="1">
      <alignment horizontal="center"/>
    </xf>
    <xf numFmtId="0" fontId="6" fillId="0" borderId="0" xfId="0" applyFont="1" applyAlignment="1">
      <alignment horizontal="center"/>
    </xf>
    <xf numFmtId="0" fontId="7" fillId="0" borderId="0" xfId="0" applyFont="1" applyAlignment="1">
      <alignment horizontal="center"/>
    </xf>
    <xf numFmtId="0" fontId="9" fillId="0" borderId="0" xfId="0" applyFont="1"/>
    <xf numFmtId="167" fontId="6" fillId="0" borderId="0" xfId="0" applyNumberFormat="1" applyFont="1" applyAlignment="1">
      <alignment horizontal="center"/>
    </xf>
    <xf numFmtId="4" fontId="6" fillId="0" borderId="0" xfId="0" applyNumberFormat="1" applyFont="1" applyAlignment="1">
      <alignment horizontal="center"/>
    </xf>
    <xf numFmtId="0" fontId="6" fillId="0" borderId="1" xfId="0" applyFont="1" applyBorder="1"/>
    <xf numFmtId="2" fontId="6" fillId="0" borderId="0" xfId="0" applyNumberFormat="1" applyFont="1" applyAlignment="1">
      <alignment horizontal="center"/>
    </xf>
    <xf numFmtId="1" fontId="6" fillId="0" borderId="0" xfId="0" applyNumberFormat="1" applyFont="1" applyAlignment="1">
      <alignment horizontal="center"/>
    </xf>
    <xf numFmtId="9" fontId="6" fillId="0" borderId="0" xfId="0" applyNumberFormat="1" applyFont="1" applyAlignment="1">
      <alignment horizontal="center"/>
    </xf>
    <xf numFmtId="0" fontId="7" fillId="0" borderId="0" xfId="0" applyFont="1"/>
    <xf numFmtId="2" fontId="6" fillId="0" borderId="0" xfId="0" applyNumberFormat="1" applyFont="1" applyFill="1" applyAlignment="1">
      <alignment horizontal="center"/>
    </xf>
    <xf numFmtId="0" fontId="6" fillId="0" borderId="0" xfId="0" applyFont="1" applyAlignment="1">
      <alignment horizontal="left"/>
    </xf>
    <xf numFmtId="9" fontId="6" fillId="0" borderId="0" xfId="1" applyFont="1" applyAlignment="1">
      <alignment horizontal="center"/>
    </xf>
    <xf numFmtId="0" fontId="6" fillId="5" borderId="9" xfId="0" applyFont="1" applyFill="1" applyBorder="1"/>
    <xf numFmtId="1" fontId="6" fillId="5" borderId="10" xfId="0" applyNumberFormat="1" applyFont="1" applyFill="1" applyBorder="1" applyAlignment="1">
      <alignment horizontal="center"/>
    </xf>
    <xf numFmtId="0" fontId="12" fillId="0" borderId="0" xfId="0" applyFont="1"/>
    <xf numFmtId="0" fontId="13" fillId="0" borderId="0" xfId="0" applyFont="1"/>
    <xf numFmtId="0" fontId="6" fillId="0" borderId="12" xfId="0" applyFont="1" applyBorder="1"/>
    <xf numFmtId="0" fontId="6" fillId="0" borderId="15" xfId="0" applyFont="1" applyBorder="1"/>
    <xf numFmtId="9" fontId="6" fillId="0" borderId="0" xfId="0" applyNumberFormat="1" applyFont="1" applyBorder="1" applyAlignment="1">
      <alignment horizontal="center"/>
    </xf>
    <xf numFmtId="9" fontId="6" fillId="0" borderId="16" xfId="0" applyNumberFormat="1" applyFont="1" applyBorder="1" applyAlignment="1">
      <alignment horizontal="center"/>
    </xf>
    <xf numFmtId="0" fontId="6" fillId="0" borderId="17" xfId="0" applyFont="1" applyBorder="1"/>
    <xf numFmtId="3" fontId="6" fillId="0" borderId="18" xfId="0" applyNumberFormat="1" applyFont="1" applyBorder="1" applyAlignment="1">
      <alignment horizontal="center"/>
    </xf>
    <xf numFmtId="3" fontId="6" fillId="0" borderId="0" xfId="0" applyNumberFormat="1" applyFont="1" applyBorder="1" applyAlignment="1">
      <alignment horizontal="center"/>
    </xf>
    <xf numFmtId="3" fontId="6" fillId="0" borderId="16" xfId="0" applyNumberFormat="1" applyFont="1" applyBorder="1" applyAlignment="1">
      <alignment horizontal="center"/>
    </xf>
    <xf numFmtId="164" fontId="6" fillId="0" borderId="13" xfId="0" applyNumberFormat="1" applyFont="1" applyBorder="1" applyAlignment="1">
      <alignment horizontal="center"/>
    </xf>
    <xf numFmtId="164" fontId="6" fillId="0" borderId="0" xfId="0" applyNumberFormat="1" applyFont="1" applyBorder="1" applyAlignment="1">
      <alignment horizontal="center"/>
    </xf>
    <xf numFmtId="164" fontId="6" fillId="0" borderId="18" xfId="0" applyNumberFormat="1" applyFont="1" applyBorder="1" applyAlignment="1">
      <alignment horizontal="center"/>
    </xf>
    <xf numFmtId="0" fontId="6" fillId="0" borderId="21" xfId="0" applyFont="1" applyBorder="1" applyAlignment="1">
      <alignment horizontal="center"/>
    </xf>
    <xf numFmtId="164" fontId="6" fillId="0" borderId="21" xfId="0" applyNumberFormat="1" applyFont="1" applyBorder="1" applyAlignment="1">
      <alignment horizontal="center"/>
    </xf>
    <xf numFmtId="2" fontId="6" fillId="0" borderId="21" xfId="0" applyNumberFormat="1" applyFont="1" applyBorder="1" applyAlignment="1">
      <alignment horizontal="center"/>
    </xf>
    <xf numFmtId="3" fontId="6" fillId="0" borderId="21" xfId="0" applyNumberFormat="1" applyFont="1" applyBorder="1" applyAlignment="1">
      <alignment horizontal="center"/>
    </xf>
    <xf numFmtId="3" fontId="6" fillId="0" borderId="13" xfId="0" applyNumberFormat="1" applyFont="1" applyBorder="1" applyAlignment="1">
      <alignment horizontal="center"/>
    </xf>
    <xf numFmtId="3" fontId="6" fillId="0" borderId="14" xfId="0" applyNumberFormat="1" applyFont="1" applyBorder="1" applyAlignment="1">
      <alignment horizontal="center"/>
    </xf>
    <xf numFmtId="0" fontId="6" fillId="0" borderId="18" xfId="0" applyFont="1" applyBorder="1" applyAlignment="1">
      <alignment horizontal="center"/>
    </xf>
    <xf numFmtId="0" fontId="14" fillId="0" borderId="1" xfId="0" applyFont="1" applyBorder="1"/>
    <xf numFmtId="0" fontId="7" fillId="0" borderId="2" xfId="0" applyFont="1" applyBorder="1" applyAlignment="1">
      <alignment horizontal="center"/>
    </xf>
    <xf numFmtId="0" fontId="7" fillId="0" borderId="3" xfId="0" applyFont="1" applyBorder="1" applyAlignment="1">
      <alignment horizontal="center"/>
    </xf>
    <xf numFmtId="0" fontId="6" fillId="0" borderId="23" xfId="0" applyFont="1" applyBorder="1"/>
    <xf numFmtId="0" fontId="6" fillId="0" borderId="24" xfId="0" applyFont="1" applyBorder="1" applyAlignment="1">
      <alignment horizontal="center"/>
    </xf>
    <xf numFmtId="0" fontId="6" fillId="0" borderId="4" xfId="0" applyFont="1" applyBorder="1"/>
    <xf numFmtId="9" fontId="6" fillId="0" borderId="5" xfId="0" applyNumberFormat="1" applyFont="1" applyBorder="1" applyAlignment="1">
      <alignment horizontal="center"/>
    </xf>
    <xf numFmtId="3" fontId="6" fillId="0" borderId="5" xfId="0" applyNumberFormat="1" applyFont="1" applyBorder="1" applyAlignment="1">
      <alignment horizontal="center"/>
    </xf>
    <xf numFmtId="0" fontId="6" fillId="0" borderId="25" xfId="0" applyFont="1" applyBorder="1"/>
    <xf numFmtId="3" fontId="6" fillId="0" borderId="26" xfId="0" applyNumberFormat="1" applyFont="1" applyBorder="1" applyAlignment="1">
      <alignment horizontal="center"/>
    </xf>
    <xf numFmtId="0" fontId="12" fillId="0" borderId="23" xfId="0" applyFont="1" applyBorder="1"/>
    <xf numFmtId="164" fontId="6" fillId="0" borderId="24" xfId="0" applyNumberFormat="1" applyFont="1" applyBorder="1" applyAlignment="1">
      <alignment horizontal="center"/>
    </xf>
    <xf numFmtId="164" fontId="6" fillId="0" borderId="5" xfId="0" applyNumberFormat="1" applyFont="1" applyBorder="1" applyAlignment="1">
      <alignment horizontal="center"/>
    </xf>
    <xf numFmtId="0" fontId="6" fillId="0" borderId="25" xfId="0" applyFont="1" applyBorder="1" applyAlignment="1">
      <alignment horizontal="left"/>
    </xf>
    <xf numFmtId="164" fontId="6" fillId="0" borderId="26" xfId="0" applyNumberFormat="1" applyFont="1" applyBorder="1" applyAlignment="1">
      <alignment horizontal="center"/>
    </xf>
    <xf numFmtId="0" fontId="6" fillId="0" borderId="27" xfId="0" applyFont="1" applyBorder="1"/>
    <xf numFmtId="164" fontId="6" fillId="0" borderId="28" xfId="0" applyNumberFormat="1" applyFont="1" applyBorder="1" applyAlignment="1">
      <alignment horizontal="center"/>
    </xf>
    <xf numFmtId="0" fontId="6" fillId="0" borderId="28" xfId="0" applyFont="1" applyBorder="1" applyAlignment="1">
      <alignment horizontal="center"/>
    </xf>
    <xf numFmtId="3" fontId="6" fillId="0" borderId="28" xfId="0" applyNumberFormat="1" applyFont="1" applyBorder="1" applyAlignment="1">
      <alignment horizontal="center"/>
    </xf>
    <xf numFmtId="0" fontId="6" fillId="0" borderId="29" xfId="0" applyFont="1" applyBorder="1"/>
    <xf numFmtId="0" fontId="6" fillId="0" borderId="30" xfId="0" applyFont="1" applyBorder="1" applyAlignment="1">
      <alignment horizontal="center"/>
    </xf>
    <xf numFmtId="9" fontId="6" fillId="0" borderId="30" xfId="0" applyNumberFormat="1" applyFont="1" applyBorder="1" applyAlignment="1">
      <alignment horizontal="center"/>
    </xf>
    <xf numFmtId="9" fontId="6" fillId="0" borderId="31" xfId="0" applyNumberFormat="1" applyFont="1" applyBorder="1" applyAlignment="1">
      <alignment horizontal="center"/>
    </xf>
    <xf numFmtId="3" fontId="6" fillId="0" borderId="2" xfId="0" applyNumberFormat="1" applyFont="1" applyBorder="1" applyAlignment="1">
      <alignment horizontal="center"/>
    </xf>
    <xf numFmtId="3" fontId="6" fillId="0" borderId="3" xfId="0" applyNumberFormat="1" applyFont="1" applyBorder="1" applyAlignment="1">
      <alignment horizontal="center"/>
    </xf>
    <xf numFmtId="164" fontId="6" fillId="3" borderId="0" xfId="0" applyNumberFormat="1" applyFont="1" applyFill="1" applyAlignment="1">
      <alignment horizontal="center"/>
    </xf>
    <xf numFmtId="0" fontId="6" fillId="3" borderId="0" xfId="0" applyFont="1" applyFill="1"/>
    <xf numFmtId="10" fontId="6" fillId="3" borderId="0" xfId="0" applyNumberFormat="1" applyFont="1" applyFill="1" applyAlignment="1">
      <alignment horizontal="center"/>
    </xf>
    <xf numFmtId="0" fontId="6" fillId="3" borderId="0" xfId="0" applyFont="1" applyFill="1" applyAlignment="1">
      <alignment horizontal="center"/>
    </xf>
    <xf numFmtId="0" fontId="15" fillId="4" borderId="0" xfId="0" applyFont="1" applyFill="1"/>
    <xf numFmtId="3" fontId="6" fillId="3" borderId="0" xfId="0" applyNumberFormat="1" applyFont="1" applyFill="1" applyAlignment="1">
      <alignment horizontal="center"/>
    </xf>
    <xf numFmtId="2" fontId="6" fillId="3" borderId="0" xfId="0" applyNumberFormat="1" applyFont="1" applyFill="1" applyAlignment="1">
      <alignment horizontal="center"/>
    </xf>
    <xf numFmtId="1" fontId="6" fillId="3" borderId="0" xfId="0" applyNumberFormat="1" applyFont="1" applyFill="1" applyAlignment="1">
      <alignment horizontal="center"/>
    </xf>
    <xf numFmtId="165" fontId="6" fillId="3" borderId="0" xfId="0" applyNumberFormat="1" applyFont="1" applyFill="1" applyAlignment="1">
      <alignment horizontal="center"/>
    </xf>
    <xf numFmtId="0" fontId="3" fillId="7" borderId="0" xfId="0" applyFont="1" applyFill="1"/>
    <xf numFmtId="0" fontId="3" fillId="2" borderId="0" xfId="0" applyFont="1" applyFill="1"/>
    <xf numFmtId="0" fontId="9" fillId="0" borderId="12" xfId="0" applyFont="1" applyBorder="1"/>
    <xf numFmtId="0" fontId="7" fillId="0" borderId="13" xfId="0" applyFont="1" applyBorder="1" applyAlignment="1">
      <alignment horizontal="center"/>
    </xf>
    <xf numFmtId="0" fontId="7" fillId="0" borderId="14" xfId="0" applyFont="1" applyBorder="1" applyAlignment="1">
      <alignment horizontal="center"/>
    </xf>
    <xf numFmtId="0" fontId="6" fillId="0" borderId="0" xfId="0" applyFont="1" applyBorder="1" applyAlignment="1">
      <alignment horizontal="center"/>
    </xf>
    <xf numFmtId="0" fontId="6" fillId="0" borderId="16" xfId="0" applyFont="1" applyBorder="1" applyAlignment="1">
      <alignment horizontal="center"/>
    </xf>
    <xf numFmtId="0" fontId="6" fillId="0" borderId="13" xfId="0" applyFont="1" applyBorder="1"/>
    <xf numFmtId="165" fontId="6" fillId="6" borderId="18" xfId="1" applyNumberFormat="1" applyFont="1" applyFill="1" applyBorder="1" applyAlignment="1">
      <alignment horizontal="center"/>
    </xf>
    <xf numFmtId="165" fontId="6" fillId="0" borderId="19" xfId="1" applyNumberFormat="1" applyFont="1" applyBorder="1" applyAlignment="1">
      <alignment horizontal="center"/>
    </xf>
    <xf numFmtId="165" fontId="6" fillId="0" borderId="18" xfId="1" applyNumberFormat="1" applyFont="1" applyBorder="1" applyAlignment="1">
      <alignment horizontal="center"/>
    </xf>
    <xf numFmtId="3" fontId="6" fillId="8" borderId="0" xfId="0" applyNumberFormat="1" applyFont="1" applyFill="1" applyAlignment="1">
      <alignment horizontal="center"/>
    </xf>
    <xf numFmtId="0" fontId="15" fillId="9" borderId="0" xfId="0" applyFont="1" applyFill="1"/>
    <xf numFmtId="0" fontId="16" fillId="0" borderId="0" xfId="0" applyFont="1"/>
    <xf numFmtId="3" fontId="16" fillId="0" borderId="0" xfId="0" applyNumberFormat="1" applyFont="1" applyBorder="1" applyAlignment="1">
      <alignment horizontal="center"/>
    </xf>
    <xf numFmtId="0" fontId="3" fillId="2" borderId="12" xfId="0" applyFont="1" applyFill="1" applyBorder="1"/>
    <xf numFmtId="3" fontId="3" fillId="2" borderId="13" xfId="0" applyNumberFormat="1" applyFont="1" applyFill="1" applyBorder="1" applyAlignment="1">
      <alignment horizontal="center"/>
    </xf>
    <xf numFmtId="3" fontId="3" fillId="2" borderId="14" xfId="0" applyNumberFormat="1" applyFont="1" applyFill="1" applyBorder="1" applyAlignment="1">
      <alignment horizontal="center"/>
    </xf>
    <xf numFmtId="0" fontId="3" fillId="2" borderId="17" xfId="0" applyFont="1" applyFill="1" applyBorder="1"/>
    <xf numFmtId="1" fontId="3" fillId="2" borderId="18" xfId="0" applyNumberFormat="1" applyFont="1" applyFill="1" applyBorder="1" applyAlignment="1">
      <alignment horizontal="center"/>
    </xf>
    <xf numFmtId="1" fontId="3" fillId="2" borderId="19" xfId="0" applyNumberFormat="1" applyFont="1" applyFill="1" applyBorder="1" applyAlignment="1">
      <alignment horizontal="center"/>
    </xf>
    <xf numFmtId="0" fontId="3" fillId="2" borderId="6" xfId="0" applyFont="1" applyFill="1" applyBorder="1"/>
    <xf numFmtId="0" fontId="3" fillId="2" borderId="7" xfId="0" applyFont="1" applyFill="1" applyBorder="1" applyAlignment="1">
      <alignment horizontal="center"/>
    </xf>
    <xf numFmtId="1" fontId="3" fillId="2" borderId="7" xfId="0" applyNumberFormat="1" applyFont="1" applyFill="1" applyBorder="1" applyAlignment="1">
      <alignment horizontal="center"/>
    </xf>
    <xf numFmtId="1" fontId="3" fillId="2" borderId="8" xfId="0" applyNumberFormat="1" applyFont="1" applyFill="1" applyBorder="1" applyAlignment="1">
      <alignment horizontal="center"/>
    </xf>
    <xf numFmtId="3" fontId="9" fillId="0" borderId="13" xfId="0" applyNumberFormat="1" applyFont="1" applyBorder="1" applyAlignment="1">
      <alignment horizontal="center"/>
    </xf>
    <xf numFmtId="3" fontId="9" fillId="0" borderId="14" xfId="0" applyNumberFormat="1" applyFont="1" applyBorder="1" applyAlignment="1">
      <alignment horizontal="center"/>
    </xf>
    <xf numFmtId="2" fontId="6" fillId="0" borderId="0" xfId="0" applyNumberFormat="1" applyFont="1" applyBorder="1" applyAlignment="1">
      <alignment horizontal="center"/>
    </xf>
    <xf numFmtId="2" fontId="6" fillId="0" borderId="16" xfId="0" applyNumberFormat="1" applyFont="1" applyBorder="1" applyAlignment="1">
      <alignment horizontal="center"/>
    </xf>
    <xf numFmtId="166" fontId="6" fillId="0" borderId="0" xfId="0" applyNumberFormat="1" applyFont="1" applyBorder="1" applyAlignment="1">
      <alignment horizontal="center"/>
    </xf>
    <xf numFmtId="166" fontId="6" fillId="0" borderId="16" xfId="0" applyNumberFormat="1" applyFont="1" applyBorder="1" applyAlignment="1">
      <alignment horizontal="center"/>
    </xf>
    <xf numFmtId="0" fontId="6" fillId="0" borderId="32" xfId="0" applyFont="1" applyBorder="1"/>
    <xf numFmtId="165" fontId="6" fillId="0" borderId="21" xfId="1" applyNumberFormat="1" applyFont="1" applyBorder="1" applyAlignment="1">
      <alignment horizontal="center"/>
    </xf>
    <xf numFmtId="165" fontId="6" fillId="0" borderId="13" xfId="1" applyNumberFormat="1" applyFont="1" applyBorder="1" applyAlignment="1">
      <alignment horizontal="center"/>
    </xf>
    <xf numFmtId="3" fontId="3" fillId="2" borderId="18" xfId="0" applyNumberFormat="1" applyFont="1" applyFill="1" applyBorder="1" applyAlignment="1">
      <alignment horizontal="center"/>
    </xf>
    <xf numFmtId="3" fontId="3" fillId="2" borderId="19" xfId="0" applyNumberFormat="1" applyFont="1" applyFill="1" applyBorder="1" applyAlignment="1">
      <alignment horizontal="center"/>
    </xf>
    <xf numFmtId="0" fontId="6" fillId="0" borderId="13" xfId="0" applyFont="1" applyBorder="1" applyAlignment="1">
      <alignment horizontal="center"/>
    </xf>
    <xf numFmtId="9" fontId="6" fillId="0" borderId="0" xfId="1" applyNumberFormat="1" applyFont="1" applyAlignment="1">
      <alignment horizontal="center"/>
    </xf>
    <xf numFmtId="0" fontId="6" fillId="0" borderId="13" xfId="0" applyFont="1" applyBorder="1" applyAlignment="1">
      <alignment horizontal="center"/>
    </xf>
    <xf numFmtId="1" fontId="6" fillId="0" borderId="0" xfId="0" applyNumberFormat="1" applyFont="1" applyFill="1" applyAlignment="1">
      <alignment horizontal="center"/>
    </xf>
    <xf numFmtId="0" fontId="6" fillId="10" borderId="0" xfId="0" applyFont="1" applyFill="1"/>
    <xf numFmtId="3" fontId="6" fillId="0" borderId="0" xfId="0" applyNumberFormat="1" applyFont="1" applyFill="1" applyAlignment="1">
      <alignment horizontal="center"/>
    </xf>
    <xf numFmtId="0" fontId="6" fillId="0" borderId="0" xfId="0" applyFont="1" applyBorder="1"/>
    <xf numFmtId="169" fontId="6" fillId="0" borderId="0" xfId="0" applyNumberFormat="1" applyFont="1"/>
    <xf numFmtId="0" fontId="7" fillId="0" borderId="0" xfId="0" applyFont="1" applyBorder="1" applyAlignment="1">
      <alignment horizontal="center" wrapText="1"/>
    </xf>
    <xf numFmtId="0" fontId="3" fillId="11" borderId="0" xfId="0" applyFont="1" applyFill="1"/>
    <xf numFmtId="0" fontId="15" fillId="2" borderId="1" xfId="0" applyFont="1" applyFill="1" applyBorder="1"/>
    <xf numFmtId="3" fontId="15" fillId="2" borderId="3" xfId="0" applyNumberFormat="1" applyFont="1" applyFill="1" applyBorder="1" applyAlignment="1">
      <alignment horizontal="center"/>
    </xf>
    <xf numFmtId="0" fontId="15" fillId="2" borderId="6" xfId="0" applyFont="1" applyFill="1" applyBorder="1"/>
    <xf numFmtId="1" fontId="15" fillId="2" borderId="8" xfId="0" applyNumberFormat="1" applyFont="1" applyFill="1" applyBorder="1" applyAlignment="1">
      <alignment horizontal="center"/>
    </xf>
    <xf numFmtId="0" fontId="9" fillId="3" borderId="0" xfId="0" applyFont="1" applyFill="1"/>
    <xf numFmtId="3" fontId="9" fillId="3" borderId="0" xfId="0" applyNumberFormat="1" applyFont="1" applyFill="1" applyAlignment="1">
      <alignment horizontal="center"/>
    </xf>
    <xf numFmtId="0" fontId="17" fillId="0" borderId="0" xfId="0" applyFont="1" applyFill="1" applyBorder="1"/>
    <xf numFmtId="9" fontId="17" fillId="0" borderId="0" xfId="1" applyFont="1" applyFill="1" applyBorder="1" applyAlignment="1">
      <alignment horizontal="center"/>
    </xf>
    <xf numFmtId="0" fontId="17" fillId="0" borderId="0" xfId="0" applyFont="1" applyFill="1"/>
    <xf numFmtId="164" fontId="7" fillId="0" borderId="0" xfId="0" applyNumberFormat="1" applyFont="1" applyAlignment="1">
      <alignment horizontal="center"/>
    </xf>
    <xf numFmtId="9" fontId="6" fillId="3" borderId="0" xfId="0" applyNumberFormat="1" applyFont="1" applyFill="1" applyAlignment="1">
      <alignment horizontal="center"/>
    </xf>
    <xf numFmtId="165" fontId="6" fillId="6" borderId="19" xfId="1" applyNumberFormat="1" applyFont="1" applyFill="1" applyBorder="1" applyAlignment="1">
      <alignment horizontal="center"/>
    </xf>
    <xf numFmtId="165" fontId="6" fillId="0" borderId="22" xfId="1" applyNumberFormat="1" applyFont="1" applyBorder="1" applyAlignment="1">
      <alignment horizontal="center"/>
    </xf>
    <xf numFmtId="165" fontId="6" fillId="0" borderId="14" xfId="1" applyNumberFormat="1" applyFont="1" applyBorder="1" applyAlignment="1">
      <alignment horizontal="center"/>
    </xf>
    <xf numFmtId="0" fontId="6" fillId="0" borderId="14" xfId="0" applyFont="1" applyBorder="1"/>
    <xf numFmtId="0" fontId="7" fillId="0" borderId="17" xfId="0" applyFont="1" applyBorder="1" applyAlignment="1">
      <alignment horizontal="center" wrapText="1"/>
    </xf>
    <xf numFmtId="0" fontId="7" fillId="0" borderId="18" xfId="0" applyFont="1" applyBorder="1" applyAlignment="1">
      <alignment horizontal="center" wrapText="1"/>
    </xf>
    <xf numFmtId="0" fontId="7" fillId="0" borderId="19" xfId="0" applyFont="1" applyBorder="1" applyAlignment="1">
      <alignment horizontal="center" wrapText="1"/>
    </xf>
    <xf numFmtId="165" fontId="6" fillId="0" borderId="20" xfId="1" applyNumberFormat="1" applyFont="1" applyBorder="1" applyAlignment="1">
      <alignment horizontal="center"/>
    </xf>
    <xf numFmtId="165" fontId="6" fillId="0" borderId="12" xfId="1" applyNumberFormat="1" applyFont="1" applyBorder="1" applyAlignment="1">
      <alignment horizontal="center"/>
    </xf>
    <xf numFmtId="165" fontId="6" fillId="0" borderId="17" xfId="1" applyNumberFormat="1" applyFont="1" applyBorder="1" applyAlignment="1">
      <alignment horizontal="center"/>
    </xf>
    <xf numFmtId="0" fontId="7" fillId="0" borderId="15" xfId="0" applyFont="1" applyBorder="1" applyAlignment="1">
      <alignment horizontal="center" wrapText="1"/>
    </xf>
    <xf numFmtId="0" fontId="7" fillId="0" borderId="16" xfId="0" applyFont="1" applyBorder="1" applyAlignment="1">
      <alignment horizontal="center" wrapText="1"/>
    </xf>
    <xf numFmtId="0" fontId="6" fillId="0" borderId="20" xfId="0" applyFont="1" applyBorder="1" applyAlignment="1">
      <alignment horizontal="center"/>
    </xf>
    <xf numFmtId="9" fontId="6" fillId="0" borderId="22" xfId="1" quotePrefix="1" applyFont="1" applyBorder="1" applyAlignment="1">
      <alignment horizontal="center"/>
    </xf>
    <xf numFmtId="0" fontId="6" fillId="0" borderId="12" xfId="0" applyFont="1" applyBorder="1" applyAlignment="1">
      <alignment horizontal="center"/>
    </xf>
    <xf numFmtId="9" fontId="6" fillId="0" borderId="14" xfId="1" quotePrefix="1" applyFont="1" applyBorder="1" applyAlignment="1">
      <alignment horizontal="center"/>
    </xf>
    <xf numFmtId="0" fontId="6" fillId="0" borderId="17" xfId="0" applyFont="1" applyBorder="1" applyAlignment="1">
      <alignment horizontal="center"/>
    </xf>
    <xf numFmtId="9" fontId="6" fillId="0" borderId="19" xfId="1" applyFont="1" applyBorder="1" applyAlignment="1">
      <alignment horizontal="center"/>
    </xf>
    <xf numFmtId="9" fontId="6" fillId="0" borderId="22" xfId="1" applyFont="1" applyBorder="1" applyAlignment="1">
      <alignment horizontal="center"/>
    </xf>
    <xf numFmtId="0" fontId="6" fillId="0" borderId="34" xfId="0" applyFont="1" applyBorder="1"/>
    <xf numFmtId="0" fontId="6" fillId="0" borderId="11" xfId="0" applyFont="1" applyBorder="1"/>
    <xf numFmtId="0" fontId="6" fillId="0" borderId="33" xfId="0" applyFont="1" applyBorder="1"/>
    <xf numFmtId="10" fontId="6" fillId="0" borderId="22" xfId="1" applyNumberFormat="1" applyFont="1" applyBorder="1" applyAlignment="1">
      <alignment horizontal="center"/>
    </xf>
    <xf numFmtId="0" fontId="6" fillId="0" borderId="13" xfId="0" applyFont="1" applyBorder="1" applyAlignment="1">
      <alignment horizontal="center"/>
    </xf>
    <xf numFmtId="0" fontId="18" fillId="11" borderId="0" xfId="0" applyFont="1" applyFill="1"/>
    <xf numFmtId="0" fontId="17" fillId="0" borderId="0" xfId="0" applyFont="1"/>
    <xf numFmtId="3" fontId="17" fillId="0" borderId="0" xfId="0" applyNumberFormat="1" applyFont="1" applyAlignment="1">
      <alignment horizontal="center"/>
    </xf>
    <xf numFmtId="2" fontId="17" fillId="0" borderId="0" xfId="0" applyNumberFormat="1" applyFont="1" applyAlignment="1">
      <alignment horizontal="center"/>
    </xf>
    <xf numFmtId="168" fontId="6" fillId="0" borderId="0" xfId="0" applyNumberFormat="1" applyFont="1" applyFill="1" applyAlignment="1">
      <alignment horizontal="center"/>
    </xf>
    <xf numFmtId="10" fontId="6" fillId="0" borderId="0" xfId="0" applyNumberFormat="1" applyFont="1" applyAlignment="1">
      <alignment horizontal="center"/>
    </xf>
    <xf numFmtId="0" fontId="14" fillId="0" borderId="4" xfId="0" applyFont="1" applyBorder="1"/>
    <xf numFmtId="0" fontId="6" fillId="0" borderId="5" xfId="0" applyFont="1" applyBorder="1"/>
    <xf numFmtId="0" fontId="19" fillId="0" borderId="0" xfId="0" applyFont="1"/>
    <xf numFmtId="166" fontId="19" fillId="0" borderId="0" xfId="0" applyNumberFormat="1" applyFont="1" applyAlignment="1">
      <alignment horizontal="center"/>
    </xf>
    <xf numFmtId="0" fontId="20" fillId="0" borderId="0" xfId="0" applyFont="1"/>
    <xf numFmtId="3" fontId="20" fillId="0" borderId="0" xfId="0" applyNumberFormat="1" applyFont="1" applyAlignment="1">
      <alignment horizontal="center"/>
    </xf>
    <xf numFmtId="170" fontId="6" fillId="0" borderId="0" xfId="0" applyNumberFormat="1" applyFont="1"/>
    <xf numFmtId="3" fontId="6" fillId="3" borderId="0" xfId="0" applyNumberFormat="1" applyFont="1" applyFill="1"/>
    <xf numFmtId="10" fontId="6" fillId="0" borderId="19" xfId="1" applyNumberFormat="1" applyFont="1" applyBorder="1" applyAlignment="1">
      <alignment horizontal="center"/>
    </xf>
    <xf numFmtId="0" fontId="10" fillId="0" borderId="0" xfId="0" applyFont="1"/>
    <xf numFmtId="0" fontId="21" fillId="0" borderId="0" xfId="0" applyFont="1"/>
    <xf numFmtId="164" fontId="21" fillId="0" borderId="0" xfId="0" applyNumberFormat="1" applyFont="1" applyAlignment="1">
      <alignment horizontal="center"/>
    </xf>
    <xf numFmtId="1" fontId="6" fillId="0" borderId="0" xfId="0" applyNumberFormat="1" applyFont="1"/>
    <xf numFmtId="0" fontId="6" fillId="0" borderId="12" xfId="0" applyFont="1" applyBorder="1" applyAlignment="1">
      <alignment horizontal="center"/>
    </xf>
    <xf numFmtId="0" fontId="6" fillId="0" borderId="13" xfId="0" applyFont="1" applyBorder="1" applyAlignment="1">
      <alignment horizontal="center"/>
    </xf>
    <xf numFmtId="2" fontId="6" fillId="10" borderId="0" xfId="0" applyNumberFormat="1" applyFont="1" applyFill="1" applyAlignment="1">
      <alignment horizontal="center"/>
    </xf>
  </cellXfs>
  <cellStyles count="5">
    <cellStyle name="Normal" xfId="0" builtinId="0"/>
    <cellStyle name="Normal 2" xfId="2" xr:uid="{00000000-0005-0000-0000-000004000000}"/>
    <cellStyle name="Normal 3" xfId="3" xr:uid="{F6BD7DE5-B173-4115-8483-4D2AD93EAB65}"/>
    <cellStyle name="Percent" xfId="1" builtinId="5"/>
    <cellStyle name="Percent 2" xfId="4" xr:uid="{13909B69-1B0D-4D23-B9A8-B5695D757359}"/>
  </cellStyles>
  <dxfs count="0"/>
  <tableStyles count="0" defaultTableStyle="TableStyleMedium2" defaultPivotStyle="PivotStyleLight16"/>
  <colors>
    <mruColors>
      <color rgb="FFFFFF99"/>
      <color rgb="FFC0F6C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80" b="0" i="0" u="none" strike="noStrike" kern="1200" spc="0" baseline="0">
              <a:solidFill>
                <a:schemeClr val="tx1">
                  <a:lumMod val="65000"/>
                  <a:lumOff val="35000"/>
                </a:schemeClr>
              </a:solidFill>
              <a:latin typeface="Tahoma" panose="020B0604030504040204" pitchFamily="34" charset="0"/>
              <a:ea typeface="Tahoma" panose="020B0604030504040204" pitchFamily="34" charset="0"/>
              <a:cs typeface="Tahoma" panose="020B0604030504040204" pitchFamily="34" charset="0"/>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13171905812207141"/>
                  <c:y val="-9.9149928403424847E-2"/>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ahoma" panose="020B0604030504040204" pitchFamily="34" charset="0"/>
                      <a:ea typeface="Tahoma" panose="020B0604030504040204" pitchFamily="34" charset="0"/>
                      <a:cs typeface="Tahoma" panose="020B0604030504040204" pitchFamily="34" charset="0"/>
                    </a:defRPr>
                  </a:pPr>
                  <a:endParaRPr lang="en-US"/>
                </a:p>
              </c:txPr>
            </c:trendlineLbl>
          </c:trendline>
          <c:xVal>
            <c:numRef>
              <c:f>'DOSE CALCULATION'!#REF!</c:f>
            </c:numRef>
          </c:xVal>
          <c:yVal>
            <c:numRef>
              <c:f>'DOSE CALCULATION'!#REF!</c:f>
              <c:numCache>
                <c:formatCode>General</c:formatCode>
                <c:ptCount val="1"/>
                <c:pt idx="0">
                  <c:v>1</c:v>
                </c:pt>
              </c:numCache>
            </c:numRef>
          </c:yVal>
          <c:smooth val="0"/>
          <c:extLst>
            <c:ext xmlns:c16="http://schemas.microsoft.com/office/drawing/2014/chart" uri="{C3380CC4-5D6E-409C-BE32-E72D297353CC}">
              <c16:uniqueId val="{00000000-9FF7-4F15-9395-79AAB0BB35C9}"/>
            </c:ext>
          </c:extLst>
        </c:ser>
        <c:dLbls>
          <c:showLegendKey val="0"/>
          <c:showVal val="0"/>
          <c:showCatName val="0"/>
          <c:showSerName val="0"/>
          <c:showPercent val="0"/>
          <c:showBubbleSize val="0"/>
        </c:dLbls>
        <c:axId val="1108949295"/>
        <c:axId val="1283150463"/>
      </c:scatterChart>
      <c:valAx>
        <c:axId val="110894929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ahoma" panose="020B0604030504040204" pitchFamily="34" charset="0"/>
                <a:ea typeface="Tahoma" panose="020B0604030504040204" pitchFamily="34" charset="0"/>
                <a:cs typeface="Tahoma" panose="020B0604030504040204" pitchFamily="34" charset="0"/>
              </a:defRPr>
            </a:pPr>
            <a:endParaRPr lang="en-US"/>
          </a:p>
        </c:txPr>
        <c:crossAx val="1283150463"/>
        <c:crosses val="autoZero"/>
        <c:crossBetween val="midCat"/>
      </c:valAx>
      <c:valAx>
        <c:axId val="12831504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ahoma" panose="020B0604030504040204" pitchFamily="34" charset="0"/>
                <a:ea typeface="Tahoma" panose="020B0604030504040204" pitchFamily="34" charset="0"/>
                <a:cs typeface="Tahoma" panose="020B0604030504040204" pitchFamily="34" charset="0"/>
              </a:defRPr>
            </a:pPr>
            <a:endParaRPr lang="en-US"/>
          </a:p>
        </c:txPr>
        <c:crossAx val="110894929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latin typeface="Tahoma" panose="020B0604030504040204" pitchFamily="34" charset="0"/>
          <a:ea typeface="Tahoma" panose="020B0604030504040204" pitchFamily="34" charset="0"/>
          <a:cs typeface="Tahoma" panose="020B060403050404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871381</xdr:colOff>
      <xdr:row>145</xdr:row>
      <xdr:rowOff>0</xdr:rowOff>
    </xdr:from>
    <xdr:to>
      <xdr:col>4</xdr:col>
      <xdr:colOff>941293</xdr:colOff>
      <xdr:row>145</xdr:row>
      <xdr:rowOff>22410</xdr:rowOff>
    </xdr:to>
    <xdr:graphicFrame macro="">
      <xdr:nvGraphicFramePr>
        <xdr:cNvPr id="3" name="Chart 2">
          <a:extLst>
            <a:ext uri="{FF2B5EF4-FFF2-40B4-BE49-F238E27FC236}">
              <a16:creationId xmlns:a16="http://schemas.microsoft.com/office/drawing/2014/main" id="{6E7C1FE6-E2B8-48C1-9003-7075F24A050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0</xdr:colOff>
      <xdr:row>3</xdr:row>
      <xdr:rowOff>0</xdr:rowOff>
    </xdr:from>
    <xdr:to>
      <xdr:col>20</xdr:col>
      <xdr:colOff>569625</xdr:colOff>
      <xdr:row>39</xdr:row>
      <xdr:rowOff>46952</xdr:rowOff>
    </xdr:to>
    <xdr:pic>
      <xdr:nvPicPr>
        <xdr:cNvPr id="4" name="Picture 3">
          <a:extLst>
            <a:ext uri="{FF2B5EF4-FFF2-40B4-BE49-F238E27FC236}">
              <a16:creationId xmlns:a16="http://schemas.microsoft.com/office/drawing/2014/main" id="{BFD171EB-6F4D-49C6-BDCF-D701712FB084}"/>
            </a:ext>
          </a:extLst>
        </xdr:cNvPr>
        <xdr:cNvPicPr>
          <a:picLocks noChangeAspect="1"/>
        </xdr:cNvPicPr>
      </xdr:nvPicPr>
      <xdr:blipFill>
        <a:blip xmlns:r="http://schemas.openxmlformats.org/officeDocument/2006/relationships" r:embed="rId2"/>
        <a:stretch>
          <a:fillRect/>
        </a:stretch>
      </xdr:blipFill>
      <xdr:spPr>
        <a:xfrm>
          <a:off x="17279471" y="537882"/>
          <a:ext cx="6038095" cy="538095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7" tint="0.39997558519241921"/>
  </sheetPr>
  <dimension ref="A1:V149"/>
  <sheetViews>
    <sheetView tabSelected="1" zoomScale="85" zoomScaleNormal="85" workbookViewId="0">
      <selection activeCell="A10" sqref="A10"/>
    </sheetView>
  </sheetViews>
  <sheetFormatPr defaultRowHeight="12.75" outlineLevelRow="1"/>
  <cols>
    <col min="1" max="1" width="50.75" style="1" customWidth="1"/>
    <col min="2" max="2" width="18.25" style="1" bestFit="1" customWidth="1"/>
    <col min="3" max="7" width="18.25" style="1" customWidth="1"/>
    <col min="8" max="8" width="3" style="1" customWidth="1"/>
    <col min="9" max="11" width="18.25" style="1" customWidth="1"/>
    <col min="12" max="16384" width="9" style="1"/>
  </cols>
  <sheetData>
    <row r="1" spans="1:22" ht="18">
      <c r="A1" s="85" t="s">
        <v>95</v>
      </c>
      <c r="B1" s="154" t="s">
        <v>132</v>
      </c>
      <c r="I1" s="154" t="s">
        <v>131</v>
      </c>
    </row>
    <row r="2" spans="1:22">
      <c r="A2" s="113" t="s">
        <v>121</v>
      </c>
      <c r="C2" s="4" t="s">
        <v>122</v>
      </c>
      <c r="F2" s="4"/>
      <c r="G2" s="4"/>
      <c r="I2" s="4" t="s">
        <v>119</v>
      </c>
      <c r="J2" s="4" t="s">
        <v>120</v>
      </c>
      <c r="K2" s="4" t="s">
        <v>123</v>
      </c>
      <c r="M2" s="6" t="s">
        <v>174</v>
      </c>
      <c r="V2" s="6"/>
    </row>
    <row r="3" spans="1:22">
      <c r="A3" s="6" t="s">
        <v>16</v>
      </c>
      <c r="B3" s="5" t="s">
        <v>15</v>
      </c>
      <c r="C3" s="5" t="s">
        <v>33</v>
      </c>
      <c r="D3" s="5" t="s">
        <v>35</v>
      </c>
      <c r="E3" s="5" t="s">
        <v>36</v>
      </c>
      <c r="F3" s="5" t="s">
        <v>163</v>
      </c>
      <c r="G3" s="5" t="s">
        <v>162</v>
      </c>
      <c r="H3" s="5"/>
      <c r="I3" s="5" t="s">
        <v>116</v>
      </c>
      <c r="J3" s="5" t="s">
        <v>116</v>
      </c>
      <c r="K3" s="5" t="s">
        <v>33</v>
      </c>
    </row>
    <row r="4" spans="1:22">
      <c r="A4" s="1" t="s">
        <v>0</v>
      </c>
      <c r="B4" s="158">
        <f t="shared" ref="B4:K4" si="0">AVERAGE(60/1000,320/1000)/25</f>
        <v>7.6E-3</v>
      </c>
      <c r="C4" s="158">
        <f t="shared" si="0"/>
        <v>7.6E-3</v>
      </c>
      <c r="D4" s="158">
        <f t="shared" si="0"/>
        <v>7.6E-3</v>
      </c>
      <c r="E4" s="158">
        <f t="shared" si="0"/>
        <v>7.6E-3</v>
      </c>
      <c r="F4" s="158">
        <f t="shared" si="0"/>
        <v>7.6E-3</v>
      </c>
      <c r="G4" s="158">
        <f t="shared" si="0"/>
        <v>7.6E-3</v>
      </c>
      <c r="H4" s="14"/>
      <c r="I4" s="158">
        <f t="shared" si="0"/>
        <v>7.6E-3</v>
      </c>
      <c r="J4" s="158">
        <f t="shared" si="0"/>
        <v>7.6E-3</v>
      </c>
      <c r="K4" s="158">
        <f t="shared" si="0"/>
        <v>7.6E-3</v>
      </c>
    </row>
    <row r="5" spans="1:22">
      <c r="A5" s="1" t="s">
        <v>1</v>
      </c>
      <c r="B5" s="10">
        <v>6</v>
      </c>
      <c r="C5" s="10">
        <v>1</v>
      </c>
      <c r="D5" s="10">
        <v>1</v>
      </c>
      <c r="E5" s="10">
        <v>1</v>
      </c>
      <c r="F5" s="10">
        <v>1</v>
      </c>
      <c r="G5" s="10">
        <v>1</v>
      </c>
      <c r="H5" s="10"/>
      <c r="I5" s="10">
        <v>1</v>
      </c>
      <c r="J5" s="10">
        <v>1</v>
      </c>
      <c r="K5" s="10">
        <v>1</v>
      </c>
    </row>
    <row r="6" spans="1:22">
      <c r="A6" s="1" t="s">
        <v>44</v>
      </c>
      <c r="B6" s="12">
        <f>2/3</f>
        <v>0.66666666666666663</v>
      </c>
      <c r="C6" s="12">
        <v>0.9</v>
      </c>
      <c r="D6" s="12">
        <v>0.5</v>
      </c>
      <c r="E6" s="12">
        <v>0.25</v>
      </c>
      <c r="F6" s="12">
        <v>0.25</v>
      </c>
      <c r="G6" s="12">
        <v>0.25</v>
      </c>
      <c r="H6" s="12"/>
      <c r="I6" s="12">
        <v>0.5</v>
      </c>
      <c r="J6" s="12">
        <v>0.5</v>
      </c>
      <c r="K6" s="12">
        <v>0.9</v>
      </c>
    </row>
    <row r="7" spans="1:22">
      <c r="A7" s="1" t="s">
        <v>38</v>
      </c>
      <c r="B7" s="11">
        <f>B4*B5*B6*60*60</f>
        <v>109.44</v>
      </c>
      <c r="C7" s="11">
        <f t="shared" ref="C7:E7" si="1">C4*C5*C6*60*60</f>
        <v>24.623999999999999</v>
      </c>
      <c r="D7" s="11">
        <f t="shared" si="1"/>
        <v>13.68</v>
      </c>
      <c r="E7" s="11">
        <f t="shared" si="1"/>
        <v>6.84</v>
      </c>
      <c r="F7" s="11">
        <f t="shared" ref="F7:G7" si="2">F4*F5*F6*60*60</f>
        <v>6.84</v>
      </c>
      <c r="G7" s="11">
        <f t="shared" si="2"/>
        <v>6.84</v>
      </c>
      <c r="H7" s="11"/>
      <c r="I7" s="11">
        <f t="shared" ref="I7:J7" si="3">I4*I5*I6*60*60</f>
        <v>13.68</v>
      </c>
      <c r="J7" s="11">
        <f t="shared" si="3"/>
        <v>13.68</v>
      </c>
      <c r="K7" s="11">
        <f t="shared" ref="K7" si="4">K4*K5*K6*60*60</f>
        <v>24.623999999999999</v>
      </c>
    </row>
    <row r="8" spans="1:22">
      <c r="B8" s="159"/>
      <c r="C8" s="12"/>
      <c r="D8" s="12"/>
      <c r="E8" s="12"/>
      <c r="F8" s="12"/>
      <c r="G8" s="12"/>
      <c r="H8" s="12"/>
      <c r="I8" s="12"/>
      <c r="J8" s="12"/>
      <c r="K8" s="12"/>
    </row>
    <row r="9" spans="1:22">
      <c r="A9" s="1" t="s">
        <v>37</v>
      </c>
      <c r="B9" s="12">
        <f>1-B6</f>
        <v>0.33333333333333337</v>
      </c>
      <c r="C9" s="12">
        <f t="shared" ref="C9:E9" si="5">1-C6</f>
        <v>9.9999999999999978E-2</v>
      </c>
      <c r="D9" s="12">
        <f t="shared" si="5"/>
        <v>0.5</v>
      </c>
      <c r="E9" s="12">
        <f t="shared" si="5"/>
        <v>0.75</v>
      </c>
      <c r="F9" s="12">
        <f t="shared" ref="F9:G9" si="6">1-F6</f>
        <v>0.75</v>
      </c>
      <c r="G9" s="12">
        <f t="shared" si="6"/>
        <v>0.75</v>
      </c>
      <c r="H9" s="12"/>
      <c r="I9" s="12">
        <f t="shared" ref="I9:J9" si="7">1-I6</f>
        <v>0.5</v>
      </c>
      <c r="J9" s="12">
        <f t="shared" si="7"/>
        <v>0.5</v>
      </c>
      <c r="K9" s="12">
        <f t="shared" ref="K9" si="8">1-K6</f>
        <v>9.9999999999999978E-2</v>
      </c>
    </row>
    <row r="10" spans="1:22">
      <c r="A10" s="1" t="s">
        <v>40</v>
      </c>
      <c r="B10" s="10">
        <f>1/'SUMMARY AND INPUTS'!$B$10</f>
        <v>2.1902949116583612E-2</v>
      </c>
      <c r="C10" s="10">
        <f>1/'SUMMARY AND INPUTS'!$B$10</f>
        <v>2.1902949116583612E-2</v>
      </c>
      <c r="D10" s="10">
        <f>1/'SUMMARY AND INPUTS'!$B$10</f>
        <v>2.1902949116583612E-2</v>
      </c>
      <c r="E10" s="10">
        <f>1/'SUMMARY AND INPUTS'!$B$10</f>
        <v>2.1902949116583612E-2</v>
      </c>
      <c r="F10" s="10">
        <f>1/'SUMMARY AND INPUTS'!$B$10</f>
        <v>2.1902949116583612E-2</v>
      </c>
      <c r="G10" s="10">
        <f>1/'SUMMARY AND INPUTS'!$B$10</f>
        <v>2.1902949116583612E-2</v>
      </c>
      <c r="H10" s="10"/>
      <c r="I10" s="10">
        <f>1/'SUMMARY AND INPUTS'!$B$10</f>
        <v>2.1902949116583612E-2</v>
      </c>
      <c r="J10" s="10">
        <f>1/'SUMMARY AND INPUTS'!$B$10</f>
        <v>2.1902949116583612E-2</v>
      </c>
      <c r="K10" s="10">
        <f>1/'SUMMARY AND INPUTS'!$B$10</f>
        <v>2.1902949116583612E-2</v>
      </c>
    </row>
    <row r="11" spans="1:22">
      <c r="A11" s="1" t="s">
        <v>39</v>
      </c>
      <c r="B11" s="3">
        <f>B35/'SUMMARY AND INPUTS'!$B$5</f>
        <v>1</v>
      </c>
      <c r="C11" s="3">
        <f>C35/'SUMMARY AND INPUTS'!$B$5</f>
        <v>1</v>
      </c>
      <c r="D11" s="3">
        <f>D35/'SUMMARY AND INPUTS'!$B$5</f>
        <v>4</v>
      </c>
      <c r="E11" s="3">
        <f>E35/'SUMMARY AND INPUTS'!$B$5</f>
        <v>1</v>
      </c>
      <c r="F11" s="3">
        <f>F35/'SUMMARY AND INPUTS'!$B$5</f>
        <v>1</v>
      </c>
      <c r="G11" s="3">
        <f>G35/'SUMMARY AND INPUTS'!$B$5</f>
        <v>1</v>
      </c>
      <c r="H11" s="3"/>
      <c r="I11" s="3">
        <f>I35/'SUMMARY AND INPUTS'!$B$5</f>
        <v>1</v>
      </c>
      <c r="J11" s="3">
        <f>J35/'SUMMARY AND INPUTS'!$B$5</f>
        <v>1</v>
      </c>
      <c r="K11" s="3">
        <f>K35/'SUMMARY AND INPUTS'!$B$5</f>
        <v>1</v>
      </c>
    </row>
    <row r="12" spans="1:22">
      <c r="A12" s="1" t="s">
        <v>41</v>
      </c>
      <c r="B12" s="11">
        <f t="shared" ref="B12:J12" si="9">B4*B10*B9*B11*60*60</f>
        <v>0.19975489594324256</v>
      </c>
      <c r="C12" s="11">
        <f t="shared" si="9"/>
        <v>5.9926468782972753E-2</v>
      </c>
      <c r="D12" s="11">
        <f t="shared" si="9"/>
        <v>1.1985293756594551</v>
      </c>
      <c r="E12" s="11">
        <f t="shared" si="9"/>
        <v>0.44944851587229573</v>
      </c>
      <c r="F12" s="11">
        <f t="shared" ref="F12:G12" si="10">F4*F10*F9*F11*60*60</f>
        <v>0.44944851587229573</v>
      </c>
      <c r="G12" s="11">
        <f t="shared" si="10"/>
        <v>0.44944851587229573</v>
      </c>
      <c r="H12" s="11"/>
      <c r="I12" s="11">
        <f t="shared" si="9"/>
        <v>0.29963234391486376</v>
      </c>
      <c r="J12" s="11">
        <f t="shared" si="9"/>
        <v>0.29963234391486376</v>
      </c>
      <c r="K12" s="11">
        <f>K4*K10*K9*K11*60*60</f>
        <v>5.9926468782972753E-2</v>
      </c>
    </row>
    <row r="13" spans="1:22">
      <c r="B13" s="12"/>
      <c r="C13" s="12"/>
      <c r="D13" s="12"/>
      <c r="E13" s="12"/>
      <c r="F13" s="12"/>
      <c r="G13" s="12"/>
      <c r="H13" s="12"/>
      <c r="I13" s="12"/>
      <c r="J13" s="12"/>
      <c r="K13" s="12"/>
    </row>
    <row r="14" spans="1:22">
      <c r="A14" s="1" t="s">
        <v>42</v>
      </c>
      <c r="B14" s="11">
        <f t="shared" ref="B14:J14" si="11">B12+B7</f>
        <v>109.63975489594324</v>
      </c>
      <c r="C14" s="11">
        <f t="shared" si="11"/>
        <v>24.683926468782971</v>
      </c>
      <c r="D14" s="11">
        <f t="shared" si="11"/>
        <v>14.878529375659454</v>
      </c>
      <c r="E14" s="11">
        <f t="shared" si="11"/>
        <v>7.2894485158722953</v>
      </c>
      <c r="F14" s="11">
        <f t="shared" ref="F14:G14" si="12">F12+F7</f>
        <v>7.2894485158722953</v>
      </c>
      <c r="G14" s="11">
        <f t="shared" si="12"/>
        <v>7.2894485158722953</v>
      </c>
      <c r="H14" s="11"/>
      <c r="I14" s="11">
        <f t="shared" si="11"/>
        <v>13.979632343914863</v>
      </c>
      <c r="J14" s="11">
        <f t="shared" si="11"/>
        <v>13.979632343914863</v>
      </c>
      <c r="K14" s="11">
        <f t="shared" ref="K14" si="13">K12+K7</f>
        <v>24.683926468782971</v>
      </c>
    </row>
    <row r="15" spans="1:22">
      <c r="A15" s="1" t="s">
        <v>114</v>
      </c>
      <c r="B15" s="2">
        <v>10000</v>
      </c>
      <c r="C15" s="2">
        <f>$B15</f>
        <v>10000</v>
      </c>
      <c r="D15" s="2">
        <f t="shared" ref="D15:G15" si="14">$B15</f>
        <v>10000</v>
      </c>
      <c r="E15" s="2">
        <f t="shared" si="14"/>
        <v>10000</v>
      </c>
      <c r="F15" s="2">
        <f t="shared" si="14"/>
        <v>10000</v>
      </c>
      <c r="G15" s="2">
        <f t="shared" si="14"/>
        <v>10000</v>
      </c>
      <c r="H15" s="2"/>
      <c r="I15" s="2">
        <f t="shared" ref="I15:K15" si="15">$B15</f>
        <v>10000</v>
      </c>
      <c r="J15" s="2">
        <f t="shared" si="15"/>
        <v>10000</v>
      </c>
      <c r="K15" s="2">
        <f t="shared" si="15"/>
        <v>10000</v>
      </c>
    </row>
    <row r="16" spans="1:22">
      <c r="A16" s="1" t="s">
        <v>115</v>
      </c>
      <c r="B16" s="70">
        <v>1</v>
      </c>
      <c r="C16" s="14">
        <f>B16</f>
        <v>1</v>
      </c>
      <c r="D16" s="14">
        <f>C16</f>
        <v>1</v>
      </c>
      <c r="E16" s="14">
        <f t="shared" ref="E16:J16" si="16">D16</f>
        <v>1</v>
      </c>
      <c r="F16" s="14">
        <v>1</v>
      </c>
      <c r="G16" s="14">
        <v>1</v>
      </c>
      <c r="H16" s="14"/>
      <c r="I16" s="14">
        <f>E16</f>
        <v>1</v>
      </c>
      <c r="J16" s="14">
        <f t="shared" si="16"/>
        <v>1</v>
      </c>
      <c r="K16" s="14">
        <f>C16</f>
        <v>1</v>
      </c>
    </row>
    <row r="17" spans="1:11">
      <c r="A17" s="1" t="s">
        <v>17</v>
      </c>
      <c r="B17" s="2">
        <f>B15*B16</f>
        <v>10000</v>
      </c>
      <c r="C17" s="2">
        <f t="shared" ref="C17:E17" si="17">C15*C16</f>
        <v>10000</v>
      </c>
      <c r="D17" s="2">
        <f t="shared" si="17"/>
        <v>10000</v>
      </c>
      <c r="E17" s="2">
        <f t="shared" si="17"/>
        <v>10000</v>
      </c>
      <c r="F17" s="2">
        <f t="shared" ref="F17:G17" si="18">F15*F16</f>
        <v>10000</v>
      </c>
      <c r="G17" s="2">
        <f t="shared" si="18"/>
        <v>10000</v>
      </c>
      <c r="H17" s="2"/>
      <c r="I17" s="2">
        <f t="shared" ref="I17:J17" si="19">I15*I16</f>
        <v>10000</v>
      </c>
      <c r="J17" s="2">
        <f t="shared" si="19"/>
        <v>10000</v>
      </c>
      <c r="K17" s="2">
        <f t="shared" ref="K17" si="20">K15*K16</f>
        <v>10000</v>
      </c>
    </row>
    <row r="18" spans="1:11">
      <c r="A18" s="1" t="s">
        <v>18</v>
      </c>
      <c r="B18" s="2">
        <f t="shared" ref="B18:J18" si="21">B14*B17</f>
        <v>1096397.5489594324</v>
      </c>
      <c r="C18" s="2">
        <f t="shared" si="21"/>
        <v>246839.26468782971</v>
      </c>
      <c r="D18" s="2">
        <f t="shared" si="21"/>
        <v>148785.29375659453</v>
      </c>
      <c r="E18" s="2">
        <f t="shared" si="21"/>
        <v>72894.48515872295</v>
      </c>
      <c r="F18" s="2">
        <f t="shared" ref="F18:G18" si="22">F14*F17</f>
        <v>72894.48515872295</v>
      </c>
      <c r="G18" s="2">
        <f t="shared" si="22"/>
        <v>72894.48515872295</v>
      </c>
      <c r="H18" s="2"/>
      <c r="I18" s="2">
        <f t="shared" si="21"/>
        <v>139796.32343914863</v>
      </c>
      <c r="J18" s="2">
        <f t="shared" si="21"/>
        <v>139796.32343914863</v>
      </c>
      <c r="K18" s="2">
        <f>K14*K17</f>
        <v>246839.26468782971</v>
      </c>
    </row>
    <row r="20" spans="1:11">
      <c r="A20" s="6" t="s">
        <v>20</v>
      </c>
    </row>
    <row r="21" spans="1:11">
      <c r="A21" s="19" t="s">
        <v>46</v>
      </c>
      <c r="B21" s="4">
        <v>1.5</v>
      </c>
      <c r="C21" s="4">
        <v>1.5</v>
      </c>
      <c r="D21" s="4">
        <v>1.5</v>
      </c>
      <c r="E21" s="3">
        <v>3</v>
      </c>
      <c r="F21" s="3">
        <v>3</v>
      </c>
      <c r="G21" s="3">
        <v>3</v>
      </c>
      <c r="H21" s="3"/>
      <c r="I21" s="4">
        <f>AVERAGE(0.56,0.77)</f>
        <v>0.66500000000000004</v>
      </c>
      <c r="J21" s="4">
        <f>AVERAGE(0.56,0.77)</f>
        <v>0.66500000000000004</v>
      </c>
      <c r="K21" s="4">
        <v>1.5</v>
      </c>
    </row>
    <row r="22" spans="1:11">
      <c r="A22" s="19" t="s">
        <v>141</v>
      </c>
      <c r="B22" s="10">
        <f>AVERAGE(0,LN(2)/1.09)+0.3</f>
        <v>0.61795742227520423</v>
      </c>
      <c r="C22" s="10">
        <f t="shared" ref="C22:K22" si="23">AVERAGE(0,LN(2)/1.09)+0.3</f>
        <v>0.61795742227520423</v>
      </c>
      <c r="D22" s="10">
        <f t="shared" si="23"/>
        <v>0.61795742227520423</v>
      </c>
      <c r="E22" s="10">
        <f t="shared" si="23"/>
        <v>0.61795742227520423</v>
      </c>
      <c r="F22" s="10">
        <f t="shared" si="23"/>
        <v>0.61795742227520423</v>
      </c>
      <c r="G22" s="10">
        <f t="shared" si="23"/>
        <v>0.61795742227520423</v>
      </c>
      <c r="H22" s="10"/>
      <c r="I22" s="10">
        <f t="shared" si="23"/>
        <v>0.61795742227520423</v>
      </c>
      <c r="J22" s="10">
        <f t="shared" si="23"/>
        <v>0.61795742227520423</v>
      </c>
      <c r="K22" s="10">
        <f t="shared" si="23"/>
        <v>0.61795742227520423</v>
      </c>
    </row>
    <row r="23" spans="1:11">
      <c r="A23" s="20" t="s">
        <v>47</v>
      </c>
      <c r="B23" s="5">
        <v>0</v>
      </c>
      <c r="C23" s="5">
        <v>0</v>
      </c>
      <c r="D23" s="5">
        <v>0</v>
      </c>
      <c r="E23" s="5">
        <v>0</v>
      </c>
      <c r="F23" s="5">
        <v>0</v>
      </c>
      <c r="G23" s="5">
        <v>0</v>
      </c>
      <c r="H23" s="5"/>
      <c r="I23" s="5">
        <v>0</v>
      </c>
      <c r="J23" s="5">
        <v>0</v>
      </c>
      <c r="K23" s="5">
        <v>0</v>
      </c>
    </row>
    <row r="24" spans="1:11">
      <c r="A24" s="15" t="s">
        <v>48</v>
      </c>
      <c r="B24" s="10">
        <f t="shared" ref="B24:J24" si="24">SUM(B21:B23)</f>
        <v>2.1179574222752042</v>
      </c>
      <c r="C24" s="10">
        <f t="shared" si="24"/>
        <v>2.1179574222752042</v>
      </c>
      <c r="D24" s="10">
        <f t="shared" si="24"/>
        <v>2.1179574222752042</v>
      </c>
      <c r="E24" s="10">
        <f t="shared" si="24"/>
        <v>3.6179574222752042</v>
      </c>
      <c r="F24" s="10">
        <f t="shared" ref="F24:G24" si="25">SUM(F21:F23)</f>
        <v>3.6179574222752042</v>
      </c>
      <c r="G24" s="10">
        <f t="shared" si="25"/>
        <v>3.6179574222752042</v>
      </c>
      <c r="H24" s="10"/>
      <c r="I24" s="10">
        <f t="shared" si="24"/>
        <v>1.2829574222752043</v>
      </c>
      <c r="J24" s="10">
        <f t="shared" si="24"/>
        <v>1.2829574222752043</v>
      </c>
      <c r="K24" s="10">
        <f>SUM(K21:K23)</f>
        <v>2.1179574222752042</v>
      </c>
    </row>
    <row r="26" spans="1:11">
      <c r="A26" s="6" t="s">
        <v>11</v>
      </c>
    </row>
    <row r="27" spans="1:11">
      <c r="A27" s="1" t="s">
        <v>19</v>
      </c>
      <c r="B27" s="2">
        <f>B18/B24</f>
        <v>517667.41740333632</v>
      </c>
      <c r="C27" s="2">
        <f>C18/C24</f>
        <v>116545.90507426913</v>
      </c>
      <c r="D27" s="2">
        <f>D18/D24</f>
        <v>70249.426259363958</v>
      </c>
      <c r="E27" s="2">
        <f>E18/E24</f>
        <v>20147.966559783948</v>
      </c>
      <c r="F27" s="2">
        <f>F18/F24</f>
        <v>20147.966559783948</v>
      </c>
      <c r="G27" s="2">
        <f>G18/G24</f>
        <v>20147.966559783948</v>
      </c>
      <c r="H27" s="2"/>
      <c r="I27" s="2">
        <f>I18/I24</f>
        <v>108964.11760199572</v>
      </c>
      <c r="J27" s="2">
        <f>J18/J24</f>
        <v>108964.11760199572</v>
      </c>
      <c r="K27" s="2">
        <f>K18/K24</f>
        <v>116545.90507426913</v>
      </c>
    </row>
    <row r="28" spans="1:11">
      <c r="A28" s="1" t="s">
        <v>32</v>
      </c>
      <c r="B28" s="2">
        <f>B27*(1-1/(B36*B24)*(1-EXP(-B36*B24)))</f>
        <v>420390.63596583501</v>
      </c>
      <c r="C28" s="2">
        <f>C27*(1-1/(C36*C24)*(1-EXP(-C36*C24)))</f>
        <v>109667.4676972975</v>
      </c>
      <c r="D28" s="2">
        <f>D27*(1-1/(D36*D24)*(1-EXP(-D36*D24)))</f>
        <v>37261.099630719982</v>
      </c>
      <c r="E28" s="2">
        <f>E27*(1-1/(E36*E24)*(1-EXP(-E36*E24)))</f>
        <v>13793.079951307951</v>
      </c>
      <c r="F28" s="2">
        <f>F27*(1-1/(F36*F24)*(1-EXP(-F36*F24)))</f>
        <v>17920.677854122547</v>
      </c>
      <c r="G28" s="2">
        <f>G27*(1-1/(G36*G24)*(1-EXP(-G36*G24)))</f>
        <v>14728.542153712298</v>
      </c>
      <c r="H28" s="2"/>
      <c r="I28" s="2">
        <f>I27*(1-1/(I36*I24)*(1-EXP(-I36*I24)))</f>
        <v>49106.626177199651</v>
      </c>
      <c r="J28" s="2">
        <f>J27*(1-1/(J36*J24)*(1-EXP(-J36*J24)))</f>
        <v>49106.626177199651</v>
      </c>
      <c r="K28" s="2">
        <f>K27*(1-1/(K36*K24)*(1-EXP(-K36*K24)))</f>
        <v>109667.4676972975</v>
      </c>
    </row>
    <row r="29" spans="1:11">
      <c r="A29" s="1" t="s">
        <v>3</v>
      </c>
      <c r="B29" s="2">
        <v>810</v>
      </c>
      <c r="C29" s="2">
        <f>112*40*9/(3.28)^3</f>
        <v>1142.6125564051599</v>
      </c>
      <c r="D29" s="2">
        <f>60*3</f>
        <v>180</v>
      </c>
      <c r="E29" s="2">
        <v>50</v>
      </c>
      <c r="F29" s="2">
        <f>2.5*11.3*2.5</f>
        <v>70.625</v>
      </c>
      <c r="G29" s="2">
        <f>2.5*5.5*2.5</f>
        <v>34.375</v>
      </c>
      <c r="H29" s="2"/>
      <c r="I29" s="114">
        <f>3.14*0.91*2.31*(17/4.73)^2</f>
        <v>85.262601897831757</v>
      </c>
      <c r="J29" s="112">
        <f>3.14*17*8.1</f>
        <v>432.37799999999999</v>
      </c>
      <c r="K29" s="2">
        <f>112*112*9/(3.28)^3</f>
        <v>3199.3151579344476</v>
      </c>
    </row>
    <row r="30" spans="1:11">
      <c r="A30" s="1" t="s">
        <v>21</v>
      </c>
      <c r="B30" s="2">
        <f t="shared" ref="B30:J30" si="26">B28/B29</f>
        <v>519.00078514300617</v>
      </c>
      <c r="C30" s="2">
        <f t="shared" si="26"/>
        <v>95.97957512591033</v>
      </c>
      <c r="D30" s="2">
        <f t="shared" si="26"/>
        <v>207.00610905955546</v>
      </c>
      <c r="E30" s="2">
        <f t="shared" si="26"/>
        <v>275.86159902615901</v>
      </c>
      <c r="F30" s="2">
        <f t="shared" ref="F30:G30" si="27">F28/F29</f>
        <v>253.74411120881481</v>
      </c>
      <c r="G30" s="2">
        <f t="shared" si="27"/>
        <v>428.46668083526686</v>
      </c>
      <c r="H30" s="2"/>
      <c r="I30" s="2">
        <f t="shared" si="26"/>
        <v>575.94566766849323</v>
      </c>
      <c r="J30" s="2">
        <f t="shared" si="26"/>
        <v>113.57336908260747</v>
      </c>
      <c r="K30" s="2">
        <f>K28/K29</f>
        <v>34.278419687825121</v>
      </c>
    </row>
    <row r="31" spans="1:11" s="162" customFormat="1" hidden="1" outlineLevel="1">
      <c r="A31" s="162" t="s">
        <v>164</v>
      </c>
      <c r="B31" s="163">
        <f>(1 - (1-EXP(-B24*B36))/(B24*B36))</f>
        <v>0.81208633542081921</v>
      </c>
      <c r="C31" s="163">
        <f>(1 - (1-EXP(-C24*C36))/(C24*C36))</f>
        <v>0.94098087468119673</v>
      </c>
      <c r="D31" s="163">
        <f>(1 - (1-EXP(-D24*D36))/(D24*D36))</f>
        <v>0.53041144411842422</v>
      </c>
      <c r="E31" s="163">
        <f>(1 - (1-EXP(-E24*E36))/(E24*E36))</f>
        <v>0.68458918225720233</v>
      </c>
      <c r="F31" s="163">
        <f>(1 - (1-EXP(-F24*F36))/(F24*F36))</f>
        <v>0.88945342454026355</v>
      </c>
      <c r="G31" s="163">
        <f>(1 - (1-EXP(-G24*G36))/(G24*G36))</f>
        <v>0.73101879090423882</v>
      </c>
      <c r="I31" s="163">
        <f>(1 - (1-EXP(-I24*I36))/(I24*I36))</f>
        <v>0.45066786441172668</v>
      </c>
      <c r="J31" s="163">
        <f>(1 - (1-EXP(-J24*J36))/(J24*J36))</f>
        <v>0.45066786441172668</v>
      </c>
      <c r="K31" s="163">
        <f>(1 - (1-EXP(-K24*K36))/(K24*K36))</f>
        <v>0.94098087468119673</v>
      </c>
    </row>
    <row r="32" spans="1:11" s="162" customFormat="1" hidden="1" outlineLevel="1">
      <c r="A32" s="162" t="s">
        <v>164</v>
      </c>
      <c r="B32" s="163">
        <f t="shared" ref="B32:G32" si="28">B28/B27</f>
        <v>0.81208633542081921</v>
      </c>
      <c r="C32" s="163">
        <f t="shared" si="28"/>
        <v>0.94098087468119673</v>
      </c>
      <c r="D32" s="163">
        <f t="shared" si="28"/>
        <v>0.53041144411842411</v>
      </c>
      <c r="E32" s="163">
        <f t="shared" si="28"/>
        <v>0.68458918225720233</v>
      </c>
      <c r="F32" s="163">
        <f t="shared" si="28"/>
        <v>0.88945342454026366</v>
      </c>
      <c r="G32" s="163">
        <f t="shared" si="28"/>
        <v>0.73101879090423882</v>
      </c>
      <c r="I32" s="163">
        <f>I28/I27</f>
        <v>0.45066786441172668</v>
      </c>
      <c r="J32" s="163">
        <f>J28/J27</f>
        <v>0.45066786441172668</v>
      </c>
      <c r="K32" s="163">
        <f>K28/K27</f>
        <v>0.94098087468119673</v>
      </c>
    </row>
    <row r="33" spans="1:11" collapsed="1"/>
    <row r="34" spans="1:11">
      <c r="A34" s="6" t="s">
        <v>22</v>
      </c>
    </row>
    <row r="35" spans="1:11">
      <c r="A35" s="1" t="s">
        <v>4</v>
      </c>
      <c r="B35" s="10">
        <f>'SUMMARY AND INPUTS'!$B$5</f>
        <v>0.5</v>
      </c>
      <c r="C35" s="10">
        <f>'SUMMARY AND INPUTS'!$B$5</f>
        <v>0.5</v>
      </c>
      <c r="D35" s="10">
        <f>'SUMMARY AND INPUTS'!$B$6</f>
        <v>2</v>
      </c>
      <c r="E35" s="10">
        <f>'SUMMARY AND INPUTS'!$B$5</f>
        <v>0.5</v>
      </c>
      <c r="F35" s="10">
        <f>'SUMMARY AND INPUTS'!$B$5</f>
        <v>0.5</v>
      </c>
      <c r="G35" s="10">
        <f>'SUMMARY AND INPUTS'!$B$5</f>
        <v>0.5</v>
      </c>
      <c r="H35" s="4"/>
      <c r="I35" s="10">
        <f>'SUMMARY AND INPUTS'!$B$5</f>
        <v>0.5</v>
      </c>
      <c r="J35" s="10">
        <f>'SUMMARY AND INPUTS'!$B$5</f>
        <v>0.5</v>
      </c>
      <c r="K35" s="10">
        <f>'SUMMARY AND INPUTS'!$B$5</f>
        <v>0.5</v>
      </c>
    </row>
    <row r="36" spans="1:11">
      <c r="A36" s="1" t="s">
        <v>5</v>
      </c>
      <c r="B36" s="4">
        <v>2.5</v>
      </c>
      <c r="C36" s="3">
        <v>8</v>
      </c>
      <c r="D36" s="10">
        <f>5/6</f>
        <v>0.83333333333333337</v>
      </c>
      <c r="E36" s="10">
        <f>50/60</f>
        <v>0.83333333333333337</v>
      </c>
      <c r="F36" s="3">
        <v>2.5</v>
      </c>
      <c r="G36" s="3">
        <v>1</v>
      </c>
      <c r="H36" s="10"/>
      <c r="I36" s="10">
        <f>AVERAGE(53,73)/60</f>
        <v>1.05</v>
      </c>
      <c r="J36" s="10">
        <f>AVERAGE(53,73)/60</f>
        <v>1.05</v>
      </c>
      <c r="K36" s="3">
        <f>C36</f>
        <v>8</v>
      </c>
    </row>
    <row r="37" spans="1:11">
      <c r="A37" s="1" t="s">
        <v>23</v>
      </c>
      <c r="B37" s="10">
        <f>B35*B36</f>
        <v>1.25</v>
      </c>
      <c r="C37" s="10">
        <f>C35*C36</f>
        <v>4</v>
      </c>
      <c r="D37" s="3">
        <f>D35*D36</f>
        <v>1.6666666666666667</v>
      </c>
      <c r="E37" s="175">
        <f>E35*E36*2</f>
        <v>0.83333333333333337</v>
      </c>
      <c r="F37" s="10">
        <f>F35*F36</f>
        <v>1.25</v>
      </c>
      <c r="G37" s="10">
        <f>G35*G36</f>
        <v>0.5</v>
      </c>
      <c r="H37" s="10"/>
      <c r="I37" s="3">
        <f>I35*I36</f>
        <v>0.52500000000000002</v>
      </c>
      <c r="J37" s="3">
        <f>J35*J36</f>
        <v>0.52500000000000002</v>
      </c>
      <c r="K37" s="3">
        <f>K35*K36</f>
        <v>4</v>
      </c>
    </row>
    <row r="38" spans="1:11">
      <c r="A38" s="1" t="s">
        <v>24</v>
      </c>
      <c r="B38" s="2">
        <f>B37*B30</f>
        <v>648.75098142875777</v>
      </c>
      <c r="C38" s="2">
        <f>C37*C30</f>
        <v>383.91830050364132</v>
      </c>
      <c r="D38" s="2">
        <f>D37*D30</f>
        <v>345.01018176592578</v>
      </c>
      <c r="E38" s="2">
        <f>E37*E30</f>
        <v>229.88466585513251</v>
      </c>
      <c r="F38" s="2">
        <f>F37*F30</f>
        <v>317.18013901101853</v>
      </c>
      <c r="G38" s="2">
        <f>G37*G30</f>
        <v>214.23334041763343</v>
      </c>
      <c r="H38" s="2"/>
      <c r="I38" s="2">
        <f>I37*I30</f>
        <v>302.37147552595894</v>
      </c>
      <c r="J38" s="2">
        <f>J37*J30</f>
        <v>59.626018768368922</v>
      </c>
      <c r="K38" s="2">
        <f>K37*K30</f>
        <v>137.11367875130048</v>
      </c>
    </row>
    <row r="40" spans="1:11">
      <c r="A40" s="6" t="s">
        <v>6</v>
      </c>
    </row>
    <row r="41" spans="1:11">
      <c r="A41" s="1" t="s">
        <v>43</v>
      </c>
      <c r="B41" s="4">
        <v>60</v>
      </c>
      <c r="C41" s="4">
        <f>13*10+7-1</f>
        <v>136</v>
      </c>
      <c r="D41" s="4">
        <f>217-25</f>
        <v>192</v>
      </c>
      <c r="E41" s="4">
        <v>67</v>
      </c>
      <c r="F41" s="4">
        <v>48</v>
      </c>
      <c r="G41" s="4">
        <v>12</v>
      </c>
      <c r="H41" s="4"/>
      <c r="I41" s="4">
        <v>11</v>
      </c>
      <c r="J41" s="4">
        <f>83+8-9</f>
        <v>82</v>
      </c>
      <c r="K41" s="4">
        <v>216</v>
      </c>
    </row>
    <row r="42" spans="1:11">
      <c r="A42" s="1" t="s">
        <v>25</v>
      </c>
      <c r="B42" s="4">
        <v>32</v>
      </c>
      <c r="C42" s="4">
        <v>89</v>
      </c>
      <c r="D42" s="4">
        <f>112-38-17</f>
        <v>57</v>
      </c>
      <c r="E42" s="4">
        <v>23</v>
      </c>
      <c r="F42" s="4">
        <v>7</v>
      </c>
      <c r="G42" s="4">
        <v>2</v>
      </c>
      <c r="H42" s="4"/>
      <c r="I42" s="4">
        <v>2</v>
      </c>
      <c r="J42" s="4">
        <v>2</v>
      </c>
      <c r="K42" s="4">
        <v>94</v>
      </c>
    </row>
    <row r="43" spans="1:11">
      <c r="A43" s="1" t="s">
        <v>26</v>
      </c>
      <c r="B43" s="4">
        <v>20</v>
      </c>
      <c r="C43" s="4"/>
      <c r="D43" s="4"/>
      <c r="E43" s="4"/>
      <c r="F43" s="4"/>
      <c r="G43" s="4"/>
      <c r="H43" s="4"/>
      <c r="I43" s="4">
        <v>3</v>
      </c>
      <c r="J43" s="4">
        <v>3</v>
      </c>
      <c r="K43" s="4"/>
    </row>
    <row r="45" spans="1:11">
      <c r="A45" s="1" t="s">
        <v>27</v>
      </c>
      <c r="B45" s="16">
        <f t="shared" ref="B45:J45" si="29">B42/B41</f>
        <v>0.53333333333333333</v>
      </c>
      <c r="C45" s="16">
        <f t="shared" si="29"/>
        <v>0.65441176470588236</v>
      </c>
      <c r="D45" s="16">
        <f t="shared" si="29"/>
        <v>0.296875</v>
      </c>
      <c r="E45" s="16">
        <f t="shared" si="29"/>
        <v>0.34328358208955223</v>
      </c>
      <c r="F45" s="16">
        <f t="shared" ref="F45:G45" si="30">F42/F41</f>
        <v>0.14583333333333334</v>
      </c>
      <c r="G45" s="16">
        <f t="shared" si="30"/>
        <v>0.16666666666666666</v>
      </c>
      <c r="H45" s="16"/>
      <c r="I45" s="16">
        <f t="shared" si="29"/>
        <v>0.18181818181818182</v>
      </c>
      <c r="J45" s="110">
        <f t="shared" si="29"/>
        <v>2.4390243902439025E-2</v>
      </c>
      <c r="K45" s="16">
        <f t="shared" ref="K45" si="31">K42/K41</f>
        <v>0.43518518518518517</v>
      </c>
    </row>
    <row r="46" spans="1:11">
      <c r="A46" s="1" t="s">
        <v>28</v>
      </c>
      <c r="B46" s="16">
        <f>SUM(B42:B43)/B41</f>
        <v>0.8666666666666667</v>
      </c>
      <c r="C46" s="16">
        <f>C45</f>
        <v>0.65441176470588236</v>
      </c>
      <c r="D46" s="16">
        <f>D45</f>
        <v>0.296875</v>
      </c>
      <c r="E46" s="16">
        <f>E45</f>
        <v>0.34328358208955223</v>
      </c>
      <c r="F46" s="16">
        <f>F45</f>
        <v>0.14583333333333334</v>
      </c>
      <c r="G46" s="16">
        <f>G45</f>
        <v>0.16666666666666666</v>
      </c>
      <c r="H46" s="16"/>
      <c r="I46" s="16">
        <f>SUM(I42:I43)/I41</f>
        <v>0.45454545454545453</v>
      </c>
      <c r="J46" s="110">
        <f>SUM(J42:J43)/J41</f>
        <v>6.097560975609756E-2</v>
      </c>
      <c r="K46" s="16">
        <f>K45</f>
        <v>0.43518518518518517</v>
      </c>
    </row>
    <row r="48" spans="1:11">
      <c r="A48" s="6" t="s">
        <v>31</v>
      </c>
    </row>
    <row r="49" spans="1:11">
      <c r="A49" s="1" t="s">
        <v>29</v>
      </c>
      <c r="B49" s="11">
        <f t="shared" ref="B49:E50" si="32">-B$38/LN(1-B45)</f>
        <v>851.22278994050066</v>
      </c>
      <c r="C49" s="11">
        <f t="shared" si="32"/>
        <v>361.33239392855683</v>
      </c>
      <c r="D49" s="11">
        <f t="shared" si="32"/>
        <v>979.52870458269456</v>
      </c>
      <c r="E49" s="11">
        <f t="shared" si="32"/>
        <v>546.68973538133059</v>
      </c>
      <c r="F49" s="11">
        <f>-F$38/LN(1-F45)</f>
        <v>2012.1947819517811</v>
      </c>
      <c r="G49" s="11">
        <f>-G$38/LN(1-G45)</f>
        <v>1175.0302278284241</v>
      </c>
      <c r="H49" s="11"/>
      <c r="I49" s="11">
        <f t="shared" ref="I49:J49" si="33">-I$38/LN(1-I45)</f>
        <v>1506.8043434522785</v>
      </c>
      <c r="J49" s="11">
        <f t="shared" si="33"/>
        <v>2414.7310678505969</v>
      </c>
      <c r="K49" s="11">
        <f>-K$38/LN(1-K45)</f>
        <v>240.0208516228499</v>
      </c>
    </row>
    <row r="50" spans="1:11" ht="13.5" thickBot="1">
      <c r="A50" s="1" t="s">
        <v>30</v>
      </c>
      <c r="B50" s="11">
        <f t="shared" si="32"/>
        <v>321.97628114834095</v>
      </c>
      <c r="C50" s="11">
        <f t="shared" si="32"/>
        <v>361.33239392855683</v>
      </c>
      <c r="D50" s="11">
        <f t="shared" si="32"/>
        <v>979.52870458269456</v>
      </c>
      <c r="E50" s="11">
        <f t="shared" si="32"/>
        <v>546.68973538133059</v>
      </c>
      <c r="F50" s="11">
        <f>-F$38/LN(1-F46)</f>
        <v>2012.1947819517811</v>
      </c>
      <c r="G50" s="11">
        <f>-G$38/LN(1-G46)</f>
        <v>1175.0302278284241</v>
      </c>
      <c r="H50" s="11"/>
      <c r="I50" s="11">
        <f t="shared" ref="I50:J50" si="34">-I$38/LN(1-I46)</f>
        <v>498.8510392306531</v>
      </c>
      <c r="J50" s="11">
        <f t="shared" si="34"/>
        <v>947.74111062640839</v>
      </c>
      <c r="K50" s="11">
        <f>-K$38/LN(1-K46)</f>
        <v>240.0208516228499</v>
      </c>
    </row>
    <row r="51" spans="1:11" ht="13.5" thickBot="1">
      <c r="A51" s="17" t="s">
        <v>34</v>
      </c>
      <c r="B51" s="18">
        <f t="shared" ref="B51:J51" si="35">AVERAGE(B49:B50)</f>
        <v>586.59953554442086</v>
      </c>
      <c r="C51" s="18">
        <f t="shared" si="35"/>
        <v>361.33239392855683</v>
      </c>
      <c r="D51" s="18">
        <f t="shared" si="35"/>
        <v>979.52870458269456</v>
      </c>
      <c r="E51" s="18">
        <f t="shared" si="35"/>
        <v>546.68973538133059</v>
      </c>
      <c r="F51" s="18">
        <f t="shared" ref="F51:G51" si="36">AVERAGE(F49:F50)</f>
        <v>2012.1947819517811</v>
      </c>
      <c r="G51" s="18">
        <f t="shared" si="36"/>
        <v>1175.0302278284241</v>
      </c>
      <c r="H51" s="18"/>
      <c r="I51" s="18">
        <f t="shared" si="35"/>
        <v>1002.8276913414659</v>
      </c>
      <c r="J51" s="18">
        <f t="shared" si="35"/>
        <v>1681.2360892385027</v>
      </c>
      <c r="K51" s="18">
        <f>AVERAGE(K49:K50)</f>
        <v>240.0208516228499</v>
      </c>
    </row>
    <row r="52" spans="1:11" s="127" customFormat="1">
      <c r="A52" s="125" t="s">
        <v>138</v>
      </c>
      <c r="B52" s="126">
        <f>1-EXP(-B$38/B49)</f>
        <v>0.53333333333333333</v>
      </c>
      <c r="C52" s="126">
        <f t="shared" ref="C52:K52" si="37">1-EXP(-C$38/C49)</f>
        <v>0.65441176470588236</v>
      </c>
      <c r="D52" s="126">
        <f t="shared" si="37"/>
        <v>0.296875</v>
      </c>
      <c r="E52" s="126">
        <f t="shared" si="37"/>
        <v>0.34328358208955223</v>
      </c>
      <c r="F52" s="126">
        <f>1-EXP(-F$38/F49)</f>
        <v>0.14583333333333337</v>
      </c>
      <c r="G52" s="126">
        <f>1-EXP(-G$38/G49)</f>
        <v>0.16666666666666663</v>
      </c>
      <c r="H52" s="126"/>
      <c r="I52" s="126">
        <f t="shared" si="37"/>
        <v>0.18181818181818188</v>
      </c>
      <c r="J52" s="126">
        <f t="shared" si="37"/>
        <v>2.4390243902439046E-2</v>
      </c>
      <c r="K52" s="126">
        <f t="shared" si="37"/>
        <v>0.43518518518518512</v>
      </c>
    </row>
    <row r="53" spans="1:11" s="127" customFormat="1">
      <c r="A53" s="125" t="s">
        <v>139</v>
      </c>
      <c r="B53" s="126">
        <f>1-EXP(-B$38/B50)</f>
        <v>0.8666666666666667</v>
      </c>
      <c r="C53" s="126">
        <f t="shared" ref="C53:K53" si="38">1-EXP(-C$38/C50)</f>
        <v>0.65441176470588236</v>
      </c>
      <c r="D53" s="126">
        <f t="shared" si="38"/>
        <v>0.296875</v>
      </c>
      <c r="E53" s="126">
        <f t="shared" si="38"/>
        <v>0.34328358208955223</v>
      </c>
      <c r="F53" s="126">
        <f>1-EXP(-F$38/F50)</f>
        <v>0.14583333333333337</v>
      </c>
      <c r="G53" s="126">
        <f>1-EXP(-G$38/G50)</f>
        <v>0.16666666666666663</v>
      </c>
      <c r="H53" s="126"/>
      <c r="I53" s="126">
        <f t="shared" si="38"/>
        <v>0.45454545454545459</v>
      </c>
      <c r="J53" s="126">
        <f t="shared" si="38"/>
        <v>6.0975609756097615E-2</v>
      </c>
      <c r="K53" s="126">
        <f t="shared" si="38"/>
        <v>0.43518518518518512</v>
      </c>
    </row>
    <row r="54" spans="1:11">
      <c r="B54" s="172"/>
    </row>
    <row r="55" spans="1:11">
      <c r="A55" s="6" t="s">
        <v>45</v>
      </c>
    </row>
    <row r="56" spans="1:11" ht="13.5" thickBot="1">
      <c r="B56" s="5" t="str">
        <f>B3</f>
        <v>Skagit Choir</v>
      </c>
      <c r="C56" s="5" t="str">
        <f>C3</f>
        <v>Korean call center</v>
      </c>
      <c r="D56" s="5" t="str">
        <f>D3</f>
        <v>Korean fitness center</v>
      </c>
      <c r="E56" s="5" t="str">
        <f>E3</f>
        <v>Buddhist Bus</v>
      </c>
      <c r="F56" s="5" t="str">
        <f>F3</f>
        <v>Wuhan Bus (1)</v>
      </c>
      <c r="G56" s="5" t="str">
        <f>G3</f>
        <v>Wuhan Bus (2)</v>
      </c>
      <c r="H56" s="5"/>
      <c r="I56" s="5" t="str">
        <f>I3</f>
        <v>Guangzhou Restarant</v>
      </c>
      <c r="J56" s="5" t="str">
        <f>J3</f>
        <v>Guangzhou Restarant</v>
      </c>
      <c r="K56" s="5" t="str">
        <f>K3</f>
        <v>Korean call center</v>
      </c>
    </row>
    <row r="57" spans="1:11">
      <c r="A57" s="39" t="s">
        <v>54</v>
      </c>
      <c r="B57" s="40"/>
      <c r="C57" s="40"/>
      <c r="D57" s="40"/>
      <c r="E57" s="40"/>
      <c r="F57" s="40"/>
      <c r="G57" s="41"/>
      <c r="H57" s="41"/>
      <c r="I57" s="40"/>
      <c r="J57" s="40"/>
      <c r="K57" s="40"/>
    </row>
    <row r="58" spans="1:11">
      <c r="A58" s="42" t="s">
        <v>49</v>
      </c>
      <c r="B58" s="153" t="s">
        <v>50</v>
      </c>
      <c r="C58" s="153" t="s">
        <v>10</v>
      </c>
      <c r="D58" s="153" t="s">
        <v>10</v>
      </c>
      <c r="E58" s="153" t="s">
        <v>10</v>
      </c>
      <c r="F58" s="153" t="s">
        <v>10</v>
      </c>
      <c r="G58" s="43" t="s">
        <v>10</v>
      </c>
      <c r="H58" s="43"/>
      <c r="I58" s="153" t="s">
        <v>10</v>
      </c>
      <c r="J58" s="153" t="s">
        <v>10</v>
      </c>
      <c r="K58" s="109" t="s">
        <v>10</v>
      </c>
    </row>
    <row r="59" spans="1:11">
      <c r="A59" s="44" t="s">
        <v>51</v>
      </c>
      <c r="B59" s="23">
        <f>B6</f>
        <v>0.66666666666666663</v>
      </c>
      <c r="C59" s="23">
        <f>C6</f>
        <v>0.9</v>
      </c>
      <c r="D59" s="23">
        <f>D6</f>
        <v>0.5</v>
      </c>
      <c r="E59" s="23">
        <f>E6</f>
        <v>0.25</v>
      </c>
      <c r="F59" s="23">
        <f>F6</f>
        <v>0.25</v>
      </c>
      <c r="G59" s="45">
        <f>G6</f>
        <v>0.25</v>
      </c>
      <c r="H59" s="45"/>
      <c r="I59" s="23">
        <f>I6</f>
        <v>0.5</v>
      </c>
      <c r="J59" s="23">
        <f>J6</f>
        <v>0.5</v>
      </c>
      <c r="K59" s="23">
        <f>K6</f>
        <v>0.9</v>
      </c>
    </row>
    <row r="60" spans="1:11">
      <c r="A60" s="44" t="s">
        <v>52</v>
      </c>
      <c r="B60" s="23">
        <f>1-B59</f>
        <v>0.33333333333333337</v>
      </c>
      <c r="C60" s="23">
        <f t="shared" ref="C60:E60" si="39">1-C59</f>
        <v>9.9999999999999978E-2</v>
      </c>
      <c r="D60" s="23">
        <f t="shared" si="39"/>
        <v>0.5</v>
      </c>
      <c r="E60" s="23">
        <f t="shared" si="39"/>
        <v>0.75</v>
      </c>
      <c r="F60" s="23">
        <f t="shared" ref="F60:G60" si="40">1-F59</f>
        <v>0.75</v>
      </c>
      <c r="G60" s="45">
        <f t="shared" si="40"/>
        <v>0.75</v>
      </c>
      <c r="H60" s="45"/>
      <c r="I60" s="23">
        <f t="shared" ref="I60:J60" si="41">1-I59</f>
        <v>0.5</v>
      </c>
      <c r="J60" s="23">
        <f t="shared" si="41"/>
        <v>0.5</v>
      </c>
      <c r="K60" s="23">
        <f t="shared" ref="K60" si="42">1-K59</f>
        <v>9.9999999999999978E-2</v>
      </c>
    </row>
    <row r="61" spans="1:11">
      <c r="A61" s="44" t="s">
        <v>53</v>
      </c>
      <c r="B61" s="27">
        <f>B18</f>
        <v>1096397.5489594324</v>
      </c>
      <c r="C61" s="27">
        <f>C18</f>
        <v>246839.26468782971</v>
      </c>
      <c r="D61" s="27">
        <f>D18</f>
        <v>148785.29375659453</v>
      </c>
      <c r="E61" s="27">
        <f>E18</f>
        <v>72894.48515872295</v>
      </c>
      <c r="F61" s="27">
        <f>F18</f>
        <v>72894.48515872295</v>
      </c>
      <c r="G61" s="46">
        <f>G18</f>
        <v>72894.48515872295</v>
      </c>
      <c r="H61" s="46"/>
      <c r="I61" s="27">
        <f>I18</f>
        <v>139796.32343914863</v>
      </c>
      <c r="J61" s="27">
        <f>J18</f>
        <v>139796.32343914863</v>
      </c>
      <c r="K61" s="27">
        <f>K18</f>
        <v>246839.26468782971</v>
      </c>
    </row>
    <row r="62" spans="1:11">
      <c r="A62" s="47" t="s">
        <v>55</v>
      </c>
      <c r="B62" s="26">
        <f>B61/60</f>
        <v>18273.292482657205</v>
      </c>
      <c r="C62" s="26">
        <f t="shared" ref="C62:E62" si="43">C61/60</f>
        <v>4113.9877447971621</v>
      </c>
      <c r="D62" s="26">
        <f t="shared" si="43"/>
        <v>2479.754895943242</v>
      </c>
      <c r="E62" s="26">
        <f t="shared" si="43"/>
        <v>1214.9080859787159</v>
      </c>
      <c r="F62" s="26">
        <f t="shared" ref="F62:G62" si="44">F61/60</f>
        <v>1214.9080859787159</v>
      </c>
      <c r="G62" s="48">
        <f t="shared" si="44"/>
        <v>1214.9080859787159</v>
      </c>
      <c r="H62" s="48"/>
      <c r="I62" s="26">
        <f t="shared" ref="I62:J62" si="45">I61/60</f>
        <v>2329.9387239858106</v>
      </c>
      <c r="J62" s="26">
        <f t="shared" si="45"/>
        <v>2329.9387239858106</v>
      </c>
      <c r="K62" s="26">
        <f t="shared" ref="K62" si="46">K61/60</f>
        <v>4113.9877447971621</v>
      </c>
    </row>
    <row r="63" spans="1:11">
      <c r="A63" s="49" t="s">
        <v>46</v>
      </c>
      <c r="B63" s="29">
        <f>B21</f>
        <v>1.5</v>
      </c>
      <c r="C63" s="29">
        <f>C21</f>
        <v>1.5</v>
      </c>
      <c r="D63" s="29">
        <f>D21</f>
        <v>1.5</v>
      </c>
      <c r="E63" s="29">
        <f>E21</f>
        <v>3</v>
      </c>
      <c r="F63" s="29">
        <f>F21</f>
        <v>3</v>
      </c>
      <c r="G63" s="50">
        <f>G21</f>
        <v>3</v>
      </c>
      <c r="H63" s="50"/>
      <c r="I63" s="29">
        <f>I21</f>
        <v>0.66500000000000004</v>
      </c>
      <c r="J63" s="29">
        <f>J21</f>
        <v>0.66500000000000004</v>
      </c>
      <c r="K63" s="29">
        <f>K21</f>
        <v>1.5</v>
      </c>
    </row>
    <row r="64" spans="1:11">
      <c r="A64" s="19" t="s">
        <v>141</v>
      </c>
      <c r="B64" s="30">
        <f>B22</f>
        <v>0.61795742227520423</v>
      </c>
      <c r="C64" s="30">
        <f>C22</f>
        <v>0.61795742227520423</v>
      </c>
      <c r="D64" s="30">
        <f>D22</f>
        <v>0.61795742227520423</v>
      </c>
      <c r="E64" s="30">
        <f>E22</f>
        <v>0.61795742227520423</v>
      </c>
      <c r="F64" s="30">
        <f>F22</f>
        <v>0.61795742227520423</v>
      </c>
      <c r="G64" s="51">
        <f>G22</f>
        <v>0.61795742227520423</v>
      </c>
      <c r="H64" s="51"/>
      <c r="I64" s="30">
        <f>I22</f>
        <v>0.61795742227520423</v>
      </c>
      <c r="J64" s="30">
        <f>J22</f>
        <v>0.61795742227520423</v>
      </c>
      <c r="K64" s="30">
        <f>K22</f>
        <v>0.61795742227520423</v>
      </c>
    </row>
    <row r="65" spans="1:11">
      <c r="A65" s="52" t="s">
        <v>48</v>
      </c>
      <c r="B65" s="31">
        <f>SUM(B63:B64)</f>
        <v>2.1179574222752042</v>
      </c>
      <c r="C65" s="31">
        <f t="shared" ref="C65:E65" si="47">SUM(C63:C64)</f>
        <v>2.1179574222752042</v>
      </c>
      <c r="D65" s="31">
        <f t="shared" si="47"/>
        <v>2.1179574222752042</v>
      </c>
      <c r="E65" s="31">
        <f t="shared" si="47"/>
        <v>3.6179574222752042</v>
      </c>
      <c r="F65" s="31">
        <f t="shared" ref="F65:G65" si="48">SUM(F63:F64)</f>
        <v>3.6179574222752042</v>
      </c>
      <c r="G65" s="53">
        <f t="shared" si="48"/>
        <v>3.6179574222752042</v>
      </c>
      <c r="H65" s="53"/>
      <c r="I65" s="31">
        <f t="shared" ref="I65:J65" si="49">SUM(I63:I64)</f>
        <v>1.2829574222752043</v>
      </c>
      <c r="J65" s="31">
        <f t="shared" si="49"/>
        <v>1.2829574222752043</v>
      </c>
      <c r="K65" s="31">
        <f t="shared" ref="K65" si="50">SUM(K63:K64)</f>
        <v>2.1179574222752042</v>
      </c>
    </row>
    <row r="66" spans="1:11">
      <c r="A66" s="54" t="s">
        <v>56</v>
      </c>
      <c r="B66" s="32">
        <f t="shared" ref="B66:G66" si="51">B36</f>
        <v>2.5</v>
      </c>
      <c r="C66" s="33">
        <f t="shared" si="51"/>
        <v>8</v>
      </c>
      <c r="D66" s="33">
        <f t="shared" si="51"/>
        <v>0.83333333333333337</v>
      </c>
      <c r="E66" s="33">
        <f t="shared" si="51"/>
        <v>0.83333333333333337</v>
      </c>
      <c r="F66" s="33">
        <f t="shared" si="51"/>
        <v>2.5</v>
      </c>
      <c r="G66" s="55">
        <f t="shared" si="51"/>
        <v>1</v>
      </c>
      <c r="H66" s="55"/>
      <c r="I66" s="33">
        <f>I36</f>
        <v>1.05</v>
      </c>
      <c r="J66" s="33">
        <f>J36</f>
        <v>1.05</v>
      </c>
      <c r="K66" s="33">
        <f>K36</f>
        <v>8</v>
      </c>
    </row>
    <row r="67" spans="1:11">
      <c r="A67" s="54" t="s">
        <v>57</v>
      </c>
      <c r="B67" s="32">
        <f t="shared" ref="B67:G67" si="52">B35</f>
        <v>0.5</v>
      </c>
      <c r="C67" s="32">
        <f t="shared" si="52"/>
        <v>0.5</v>
      </c>
      <c r="D67" s="34">
        <f t="shared" si="52"/>
        <v>2</v>
      </c>
      <c r="E67" s="34">
        <f t="shared" si="52"/>
        <v>0.5</v>
      </c>
      <c r="F67" s="32">
        <f t="shared" si="52"/>
        <v>0.5</v>
      </c>
      <c r="G67" s="56">
        <f t="shared" si="52"/>
        <v>0.5</v>
      </c>
      <c r="H67" s="56"/>
      <c r="I67" s="32">
        <f>I35</f>
        <v>0.5</v>
      </c>
      <c r="J67" s="32">
        <f>J35</f>
        <v>0.5</v>
      </c>
      <c r="K67" s="32">
        <f>K35</f>
        <v>0.5</v>
      </c>
    </row>
    <row r="68" spans="1:11">
      <c r="A68" s="54" t="s">
        <v>58</v>
      </c>
      <c r="B68" s="35">
        <f>B29</f>
        <v>810</v>
      </c>
      <c r="C68" s="35">
        <f>C29</f>
        <v>1142.6125564051599</v>
      </c>
      <c r="D68" s="35">
        <f>D29</f>
        <v>180</v>
      </c>
      <c r="E68" s="35">
        <f>E29</f>
        <v>50</v>
      </c>
      <c r="F68" s="35">
        <f>F29</f>
        <v>70.625</v>
      </c>
      <c r="G68" s="57">
        <f>G29</f>
        <v>34.375</v>
      </c>
      <c r="H68" s="57"/>
      <c r="I68" s="35">
        <f>I29</f>
        <v>85.262601897831757</v>
      </c>
      <c r="J68" s="35">
        <f>J29</f>
        <v>432.37799999999999</v>
      </c>
      <c r="K68" s="35">
        <f>K29</f>
        <v>3199.3151579344476</v>
      </c>
    </row>
    <row r="69" spans="1:11" ht="13.5" thickBot="1">
      <c r="A69" s="58" t="s">
        <v>59</v>
      </c>
      <c r="B69" s="59" t="str">
        <f>TEXT(B45, "0%")&amp;"-"&amp;TEXT(B46,"0%")</f>
        <v>53%-87%</v>
      </c>
      <c r="C69" s="60">
        <f>C45</f>
        <v>0.65441176470588236</v>
      </c>
      <c r="D69" s="60">
        <f>D45</f>
        <v>0.296875</v>
      </c>
      <c r="E69" s="60">
        <f>E45</f>
        <v>0.34328358208955223</v>
      </c>
      <c r="F69" s="60">
        <f>F45</f>
        <v>0.14583333333333334</v>
      </c>
      <c r="G69" s="61">
        <f>G45</f>
        <v>0.16666666666666666</v>
      </c>
      <c r="H69" s="61"/>
      <c r="I69" s="60">
        <f>I45</f>
        <v>0.18181818181818182</v>
      </c>
      <c r="J69" s="60">
        <f>J45</f>
        <v>2.4390243902439025E-2</v>
      </c>
      <c r="K69" s="60">
        <f>K45</f>
        <v>0.43518518518518517</v>
      </c>
    </row>
    <row r="70" spans="1:11" ht="13.5" thickBot="1">
      <c r="A70" s="160" t="s">
        <v>60</v>
      </c>
      <c r="B70" s="115"/>
      <c r="C70" s="115"/>
      <c r="D70" s="115"/>
      <c r="E70" s="115"/>
      <c r="F70" s="115"/>
      <c r="G70" s="161"/>
      <c r="I70" s="115"/>
      <c r="J70" s="115"/>
    </row>
    <row r="71" spans="1:11">
      <c r="A71" s="9" t="s">
        <v>61</v>
      </c>
      <c r="B71" s="62">
        <f t="shared" ref="B71:G71" si="53">B38</f>
        <v>648.75098142875777</v>
      </c>
      <c r="C71" s="62">
        <f t="shared" si="53"/>
        <v>383.91830050364132</v>
      </c>
      <c r="D71" s="62">
        <f t="shared" si="53"/>
        <v>345.01018176592578</v>
      </c>
      <c r="E71" s="62">
        <f t="shared" si="53"/>
        <v>229.88466585513251</v>
      </c>
      <c r="F71" s="62">
        <f t="shared" si="53"/>
        <v>317.18013901101853</v>
      </c>
      <c r="G71" s="63">
        <f t="shared" si="53"/>
        <v>214.23334041763343</v>
      </c>
      <c r="H71" s="63"/>
      <c r="I71" s="62">
        <f>I38</f>
        <v>302.37147552595894</v>
      </c>
      <c r="J71" s="62">
        <f>J38</f>
        <v>59.626018768368922</v>
      </c>
      <c r="K71" s="62">
        <f>K38</f>
        <v>137.11367875130048</v>
      </c>
    </row>
    <row r="72" spans="1:11" ht="15.75" thickBot="1">
      <c r="A72" s="94" t="s">
        <v>86</v>
      </c>
      <c r="B72" s="95" t="str">
        <f>TEXT(B50,"0")&amp;"-"&amp;TEXT(B49,"0")</f>
        <v>322-851</v>
      </c>
      <c r="C72" s="96">
        <f>C51</f>
        <v>361.33239392855683</v>
      </c>
      <c r="D72" s="96">
        <f>D51</f>
        <v>979.52870458269456</v>
      </c>
      <c r="E72" s="96">
        <f>E51</f>
        <v>546.68973538133059</v>
      </c>
      <c r="F72" s="96">
        <f>F51</f>
        <v>2012.1947819517811</v>
      </c>
      <c r="G72" s="97">
        <f>G51</f>
        <v>1175.0302278284241</v>
      </c>
      <c r="H72" s="97"/>
      <c r="I72" s="96">
        <f>I51</f>
        <v>1002.8276913414659</v>
      </c>
      <c r="J72" s="96">
        <f>J51</f>
        <v>1681.2360892385027</v>
      </c>
      <c r="K72" s="96">
        <f>K51</f>
        <v>240.0208516228499</v>
      </c>
    </row>
    <row r="73" spans="1:11">
      <c r="A73" s="1" t="s">
        <v>159</v>
      </c>
      <c r="B73" s="11">
        <f>AVERAGE(B51:E51,AVERAGE(F51:G51))</f>
        <v>813.55257486542109</v>
      </c>
      <c r="C73" s="172"/>
    </row>
    <row r="75" spans="1:11" ht="15">
      <c r="A75" s="118" t="s">
        <v>140</v>
      </c>
    </row>
    <row r="76" spans="1:11">
      <c r="A76" s="15" t="s">
        <v>48</v>
      </c>
      <c r="B76" s="10">
        <f>B24</f>
        <v>2.1179574222752042</v>
      </c>
      <c r="C76" s="10">
        <f>C24</f>
        <v>2.1179574222752042</v>
      </c>
      <c r="D76" s="10">
        <f>D24</f>
        <v>2.1179574222752042</v>
      </c>
      <c r="E76" s="10">
        <f>E24</f>
        <v>3.6179574222752042</v>
      </c>
      <c r="F76" s="10">
        <f>F24</f>
        <v>3.6179574222752042</v>
      </c>
      <c r="G76" s="10">
        <f>G24</f>
        <v>3.6179574222752042</v>
      </c>
      <c r="H76" s="10"/>
      <c r="I76" s="10">
        <f>I24</f>
        <v>1.2829574222752043</v>
      </c>
      <c r="J76" s="10">
        <f>J24</f>
        <v>1.2829574222752043</v>
      </c>
      <c r="K76" s="10">
        <f>K24</f>
        <v>2.1179574222752042</v>
      </c>
    </row>
    <row r="77" spans="1:11">
      <c r="A77" s="1" t="s">
        <v>3</v>
      </c>
      <c r="B77" s="2">
        <f>B29</f>
        <v>810</v>
      </c>
      <c r="C77" s="2">
        <f>C29</f>
        <v>1142.6125564051599</v>
      </c>
      <c r="D77" s="2">
        <f>D29</f>
        <v>180</v>
      </c>
      <c r="E77" s="2">
        <f>E29</f>
        <v>50</v>
      </c>
      <c r="F77" s="2">
        <f>F29</f>
        <v>70.625</v>
      </c>
      <c r="G77" s="2">
        <f>G29</f>
        <v>34.375</v>
      </c>
      <c r="H77" s="2"/>
      <c r="I77" s="2">
        <f>I29</f>
        <v>85.262601897831757</v>
      </c>
      <c r="J77" s="2">
        <f>J29</f>
        <v>432.37799999999999</v>
      </c>
      <c r="K77" s="2">
        <f>K29</f>
        <v>3199.3151579344476</v>
      </c>
    </row>
    <row r="78" spans="1:11">
      <c r="A78" s="1" t="s">
        <v>100</v>
      </c>
      <c r="B78" s="10">
        <f>(1-1/(B36*B24)*(1-EXP(-B36*B24)))</f>
        <v>0.81208633542081921</v>
      </c>
      <c r="C78" s="10">
        <f>(1-1/(C36*C24)*(1-EXP(-C36*C24)))</f>
        <v>0.94098087468119673</v>
      </c>
      <c r="D78" s="10">
        <f>(1-1/(D36*D24)*(1-EXP(-D36*D24)))</f>
        <v>0.53041144411842411</v>
      </c>
      <c r="E78" s="10">
        <f>(1-1/(E36*E24)*(1-EXP(-E36*E24)))</f>
        <v>0.68458918225720233</v>
      </c>
      <c r="F78" s="10">
        <f>(1-1/(F36*F24)*(1-EXP(-F36*F24)))</f>
        <v>0.88945342454026355</v>
      </c>
      <c r="G78" s="10">
        <f>(1-1/(G36*G24)*(1-EXP(-G36*G24)))</f>
        <v>0.73101879090423882</v>
      </c>
      <c r="H78" s="10"/>
      <c r="I78" s="10">
        <f>(1-1/(I36*I24)*(1-EXP(-I36*I24)))</f>
        <v>0.45066786441172668</v>
      </c>
      <c r="J78" s="10">
        <f>(1-1/(J36*J24)*(1-EXP(-J36*J24)))</f>
        <v>0.45066786441172668</v>
      </c>
      <c r="K78" s="10">
        <f>(1-1/(K36*K24)*(1-EXP(-K36*K24)))</f>
        <v>0.94098087468119673</v>
      </c>
    </row>
    <row r="79" spans="1:11">
      <c r="A79" s="1" t="s">
        <v>98</v>
      </c>
      <c r="B79" s="10">
        <f>B37</f>
        <v>1.25</v>
      </c>
      <c r="C79" s="10">
        <f>C37</f>
        <v>4</v>
      </c>
      <c r="D79" s="10">
        <f>D37</f>
        <v>1.6666666666666667</v>
      </c>
      <c r="E79" s="10">
        <f>E37</f>
        <v>0.83333333333333337</v>
      </c>
      <c r="F79" s="10">
        <f>F37</f>
        <v>1.25</v>
      </c>
      <c r="G79" s="10">
        <f>G37</f>
        <v>0.5</v>
      </c>
      <c r="H79" s="10"/>
      <c r="I79" s="10">
        <f>I37</f>
        <v>0.52500000000000002</v>
      </c>
      <c r="J79" s="10">
        <f>J37</f>
        <v>0.52500000000000002</v>
      </c>
      <c r="K79" s="10">
        <f>K37</f>
        <v>4</v>
      </c>
    </row>
    <row r="80" spans="1:11">
      <c r="A80" s="6"/>
    </row>
    <row r="81" spans="1:11">
      <c r="A81" s="1" t="s">
        <v>27</v>
      </c>
      <c r="B81" s="12">
        <f>B45</f>
        <v>0.53333333333333333</v>
      </c>
      <c r="C81" s="12">
        <f>C45</f>
        <v>0.65441176470588236</v>
      </c>
      <c r="D81" s="12">
        <f>D45</f>
        <v>0.296875</v>
      </c>
      <c r="E81" s="12">
        <f>E45</f>
        <v>0.34328358208955223</v>
      </c>
      <c r="F81" s="12">
        <f>F45</f>
        <v>0.14583333333333334</v>
      </c>
      <c r="G81" s="12">
        <f>G45</f>
        <v>0.16666666666666666</v>
      </c>
      <c r="H81" s="12"/>
      <c r="I81" s="12">
        <f>I45</f>
        <v>0.18181818181818182</v>
      </c>
      <c r="J81" s="12">
        <f>J45</f>
        <v>2.4390243902439025E-2</v>
      </c>
      <c r="K81" s="12">
        <f>K45</f>
        <v>0.43518518518518517</v>
      </c>
    </row>
    <row r="82" spans="1:11">
      <c r="A82" s="1" t="s">
        <v>97</v>
      </c>
      <c r="B82" s="10">
        <f>-LN(1-B81)</f>
        <v>0.76214005204689672</v>
      </c>
      <c r="C82" s="10">
        <f t="shared" ref="C82:E82" si="54">-LN(1-C81)</f>
        <v>1.0625072840259935</v>
      </c>
      <c r="D82" s="10">
        <f t="shared" si="54"/>
        <v>0.35222059358935209</v>
      </c>
      <c r="E82" s="10">
        <f t="shared" si="54"/>
        <v>0.42050298547270487</v>
      </c>
      <c r="F82" s="10">
        <f t="shared" ref="F82:G82" si="55">-LN(1-F81)</f>
        <v>0.15762894420358317</v>
      </c>
      <c r="G82" s="10">
        <f t="shared" si="55"/>
        <v>0.18232155679395459</v>
      </c>
      <c r="H82" s="10"/>
      <c r="I82" s="10">
        <f t="shared" ref="I82:J82" si="56">-LN(1-I81)</f>
        <v>0.20067069546215124</v>
      </c>
      <c r="J82" s="10">
        <f t="shared" si="56"/>
        <v>2.4692612590371522E-2</v>
      </c>
      <c r="K82" s="10">
        <f t="shared" ref="K82" si="57">-LN(1-K81)</f>
        <v>0.57125736295090834</v>
      </c>
    </row>
    <row r="83" spans="1:11">
      <c r="A83" s="1" t="s">
        <v>99</v>
      </c>
      <c r="B83" s="10">
        <f>B82/B$79</f>
        <v>0.60971204163751735</v>
      </c>
      <c r="C83" s="10">
        <f t="shared" ref="C83:E83" si="58">C82/C$79</f>
        <v>0.26562682100649837</v>
      </c>
      <c r="D83" s="10">
        <f t="shared" si="58"/>
        <v>0.21133235615361123</v>
      </c>
      <c r="E83" s="10">
        <f t="shared" si="58"/>
        <v>0.5046035825672458</v>
      </c>
      <c r="F83" s="10">
        <f>F82/F$79</f>
        <v>0.12610315536286654</v>
      </c>
      <c r="G83" s="10">
        <f>G82/G$79</f>
        <v>0.36464311358790918</v>
      </c>
      <c r="H83" s="10"/>
      <c r="I83" s="10">
        <f t="shared" ref="I83:J83" si="59">I82/I$79</f>
        <v>0.38222989611838332</v>
      </c>
      <c r="J83" s="10">
        <f t="shared" si="59"/>
        <v>4.703354779118385E-2</v>
      </c>
      <c r="K83" s="10">
        <f>K82/K$79</f>
        <v>0.14281434073772709</v>
      </c>
    </row>
    <row r="84" spans="1:11">
      <c r="A84" s="1" t="s">
        <v>101</v>
      </c>
      <c r="B84" s="27">
        <f>B83*B$76*B$77/B$78</f>
        <v>1288.0265447733952</v>
      </c>
      <c r="C84" s="27">
        <f t="shared" ref="C84:E84" si="60">C83*C$76*C$77/C$78</f>
        <v>683.13627240583116</v>
      </c>
      <c r="D84" s="27">
        <f t="shared" si="60"/>
        <v>151.89477660073376</v>
      </c>
      <c r="E84" s="27">
        <f t="shared" si="60"/>
        <v>133.33794370197404</v>
      </c>
      <c r="F84" s="27">
        <f>F83*F$76*F$77/F$78</f>
        <v>36.226356321238953</v>
      </c>
      <c r="G84" s="27">
        <f>G83*G$76*G$77/G$78</f>
        <v>62.036263776328042</v>
      </c>
      <c r="H84" s="27"/>
      <c r="I84" s="27">
        <f t="shared" ref="I84:J84" si="61">I83*I$76*I$77/I$78</f>
        <v>92.776692638712234</v>
      </c>
      <c r="J84" s="27">
        <f t="shared" si="61"/>
        <v>57.893123296576583</v>
      </c>
      <c r="K84" s="27">
        <f>K83*K$76*K$77/K$78</f>
        <v>1028.4075863362643</v>
      </c>
    </row>
    <row r="85" spans="1:11">
      <c r="A85" s="86" t="s">
        <v>102</v>
      </c>
      <c r="B85" s="87">
        <f>B$18/B49</f>
        <v>1288.026544773395</v>
      </c>
      <c r="C85" s="87">
        <f>C$18/C49</f>
        <v>683.13627240583116</v>
      </c>
      <c r="D85" s="87">
        <f>D$18/D49</f>
        <v>151.89477660073376</v>
      </c>
      <c r="E85" s="87">
        <f>E$18/E49</f>
        <v>133.33794370197404</v>
      </c>
      <c r="F85" s="87">
        <f>F$18/F49</f>
        <v>36.22635632123896</v>
      </c>
      <c r="G85" s="87">
        <f>G$18/G49</f>
        <v>62.036263776328035</v>
      </c>
      <c r="H85" s="87"/>
      <c r="I85" s="87">
        <f>I$18/I49</f>
        <v>92.776692638712234</v>
      </c>
      <c r="J85" s="87">
        <f>J$18/J49</f>
        <v>57.893123296576583</v>
      </c>
      <c r="K85" s="87">
        <f>K$18/K49</f>
        <v>1028.4075863362643</v>
      </c>
    </row>
    <row r="87" spans="1:11">
      <c r="A87" s="1" t="s">
        <v>28</v>
      </c>
      <c r="B87" s="12">
        <f>B46</f>
        <v>0.8666666666666667</v>
      </c>
      <c r="C87" s="12">
        <f>C46</f>
        <v>0.65441176470588236</v>
      </c>
      <c r="D87" s="12">
        <f>D46</f>
        <v>0.296875</v>
      </c>
      <c r="E87" s="12">
        <f>E46</f>
        <v>0.34328358208955223</v>
      </c>
      <c r="F87" s="12">
        <f>F46</f>
        <v>0.14583333333333334</v>
      </c>
      <c r="G87" s="12">
        <f>G46</f>
        <v>0.16666666666666666</v>
      </c>
      <c r="H87" s="12"/>
      <c r="I87" s="12">
        <f>I46</f>
        <v>0.45454545454545453</v>
      </c>
      <c r="J87" s="12">
        <f>J46</f>
        <v>6.097560975609756E-2</v>
      </c>
      <c r="K87" s="12">
        <f>K46</f>
        <v>0.43518518518518517</v>
      </c>
    </row>
    <row r="88" spans="1:11">
      <c r="A88" s="1" t="s">
        <v>97</v>
      </c>
      <c r="B88" s="10">
        <f>-LN(1-B87)</f>
        <v>2.0149030205422651</v>
      </c>
      <c r="C88" s="10">
        <f t="shared" ref="C88:E88" si="62">-LN(1-C87)</f>
        <v>1.0625072840259935</v>
      </c>
      <c r="D88" s="10">
        <f t="shared" si="62"/>
        <v>0.35222059358935209</v>
      </c>
      <c r="E88" s="10">
        <f t="shared" si="62"/>
        <v>0.42050298547270487</v>
      </c>
      <c r="F88" s="10">
        <f t="shared" ref="F88:G88" si="63">-LN(1-F87)</f>
        <v>0.15762894420358317</v>
      </c>
      <c r="G88" s="10">
        <f t="shared" si="63"/>
        <v>0.18232155679395459</v>
      </c>
      <c r="H88" s="10"/>
      <c r="I88" s="10">
        <f t="shared" ref="I88:J88" si="64">-LN(1-I87)</f>
        <v>0.6061358035703156</v>
      </c>
      <c r="J88" s="10">
        <f t="shared" si="64"/>
        <v>6.2913825410569321E-2</v>
      </c>
      <c r="K88" s="10">
        <f t="shared" ref="K88" si="65">-LN(1-K87)</f>
        <v>0.57125736295090834</v>
      </c>
    </row>
    <row r="89" spans="1:11">
      <c r="A89" s="1" t="s">
        <v>99</v>
      </c>
      <c r="B89" s="10">
        <f>B88/B$79</f>
        <v>1.6119224164338122</v>
      </c>
      <c r="C89" s="10">
        <f t="shared" ref="C89:E89" si="66">C88/C$79</f>
        <v>0.26562682100649837</v>
      </c>
      <c r="D89" s="10">
        <f t="shared" si="66"/>
        <v>0.21133235615361123</v>
      </c>
      <c r="E89" s="10">
        <f t="shared" si="66"/>
        <v>0.5046035825672458</v>
      </c>
      <c r="F89" s="10">
        <f>F88/F$79</f>
        <v>0.12610315536286654</v>
      </c>
      <c r="G89" s="10">
        <f>G88/G$79</f>
        <v>0.36464311358790918</v>
      </c>
      <c r="H89" s="10"/>
      <c r="I89" s="10">
        <f t="shared" ref="I89:J89" si="67">I88/I$79</f>
        <v>1.154544387752982</v>
      </c>
      <c r="J89" s="10">
        <f t="shared" si="67"/>
        <v>0.11983585792489394</v>
      </c>
      <c r="K89" s="10">
        <f>K88/K$79</f>
        <v>0.14281434073772709</v>
      </c>
    </row>
    <row r="90" spans="1:11">
      <c r="A90" s="1" t="s">
        <v>101</v>
      </c>
      <c r="B90" s="27">
        <f>B89*B$76*B$77/B$78</f>
        <v>3405.2121636074803</v>
      </c>
      <c r="C90" s="27">
        <f t="shared" ref="C90:E90" si="68">C89*C$76*C$77/C$78</f>
        <v>683.13627240583116</v>
      </c>
      <c r="D90" s="27">
        <f t="shared" si="68"/>
        <v>151.89477660073376</v>
      </c>
      <c r="E90" s="27">
        <f t="shared" si="68"/>
        <v>133.33794370197404</v>
      </c>
      <c r="F90" s="27">
        <f>F89*F$76*F$77/F$78</f>
        <v>36.226356321238953</v>
      </c>
      <c r="G90" s="27">
        <f>G89*G$76*G$77/G$78</f>
        <v>62.036263776328042</v>
      </c>
      <c r="H90" s="27"/>
      <c r="I90" s="27">
        <f t="shared" ref="I90:J90" si="69">I89*I$76*I$77/I$78</f>
        <v>280.23660861716917</v>
      </c>
      <c r="J90" s="27">
        <f t="shared" si="69"/>
        <v>147.50475828441211</v>
      </c>
      <c r="K90" s="27">
        <f>K89*K$76*K$77/K$78</f>
        <v>1028.4075863362643</v>
      </c>
    </row>
    <row r="91" spans="1:11">
      <c r="A91" s="86" t="s">
        <v>102</v>
      </c>
      <c r="B91" s="87">
        <f>B$18/B50</f>
        <v>3405.2121636074803</v>
      </c>
      <c r="C91" s="87">
        <f>C$18/C50</f>
        <v>683.13627240583116</v>
      </c>
      <c r="D91" s="87">
        <f>D$18/D50</f>
        <v>151.89477660073376</v>
      </c>
      <c r="E91" s="87">
        <f>E$18/E50</f>
        <v>133.33794370197404</v>
      </c>
      <c r="F91" s="87">
        <f>F$18/F50</f>
        <v>36.22635632123896</v>
      </c>
      <c r="G91" s="87">
        <f>G$18/G50</f>
        <v>62.036263776328035</v>
      </c>
      <c r="H91" s="87"/>
      <c r="I91" s="87">
        <f>I$18/I50</f>
        <v>280.23660861716917</v>
      </c>
      <c r="J91" s="87">
        <f>J$18/J50</f>
        <v>147.50475828441211</v>
      </c>
      <c r="K91" s="87">
        <f>K$18/K50</f>
        <v>1028.4075863362643</v>
      </c>
    </row>
    <row r="93" spans="1:11">
      <c r="A93" s="6" t="s">
        <v>45</v>
      </c>
    </row>
    <row r="94" spans="1:11">
      <c r="B94" s="5" t="str">
        <f>B3</f>
        <v>Skagit Choir</v>
      </c>
      <c r="C94" s="5" t="str">
        <f>C3</f>
        <v>Korean call center</v>
      </c>
      <c r="D94" s="5" t="str">
        <f>D3</f>
        <v>Korean fitness center</v>
      </c>
      <c r="E94" s="5" t="str">
        <f>E3</f>
        <v>Buddhist Bus</v>
      </c>
      <c r="F94" s="5" t="str">
        <f>F3</f>
        <v>Wuhan Bus (1)</v>
      </c>
      <c r="G94" s="5" t="str">
        <f>G3</f>
        <v>Wuhan Bus (2)</v>
      </c>
      <c r="H94" s="5"/>
      <c r="I94" s="5" t="str">
        <f>I3</f>
        <v>Guangzhou Restarant</v>
      </c>
      <c r="J94" s="5" t="str">
        <f>J3</f>
        <v>Guangzhou Restarant</v>
      </c>
      <c r="K94" s="5" t="str">
        <f>K3</f>
        <v>Korean call center</v>
      </c>
    </row>
    <row r="95" spans="1:11">
      <c r="A95" s="75" t="s">
        <v>103</v>
      </c>
      <c r="B95" s="98">
        <f t="shared" ref="B95:J95" si="70">AVERAGE(B84,B91)</f>
        <v>2346.6193541904377</v>
      </c>
      <c r="C95" s="98">
        <f t="shared" si="70"/>
        <v>683.13627240583116</v>
      </c>
      <c r="D95" s="98">
        <f t="shared" si="70"/>
        <v>151.89477660073376</v>
      </c>
      <c r="E95" s="99">
        <f t="shared" si="70"/>
        <v>133.33794370197404</v>
      </c>
      <c r="F95" s="98">
        <f t="shared" ref="F95:G95" si="71">AVERAGE(F84,F91)</f>
        <v>36.226356321238953</v>
      </c>
      <c r="G95" s="98">
        <f t="shared" si="71"/>
        <v>62.036263776328042</v>
      </c>
      <c r="H95" s="99"/>
      <c r="I95" s="99">
        <f t="shared" si="70"/>
        <v>186.5066506279407</v>
      </c>
      <c r="J95" s="99">
        <f t="shared" si="70"/>
        <v>102.69894079049435</v>
      </c>
      <c r="K95" s="98">
        <f t="shared" ref="K95" si="72">AVERAGE(K84,K91)</f>
        <v>1028.4075863362643</v>
      </c>
    </row>
    <row r="96" spans="1:11" hidden="1">
      <c r="A96" s="22" t="s">
        <v>14</v>
      </c>
      <c r="B96" s="27" t="str">
        <f>B58</f>
        <v>Singing</v>
      </c>
      <c r="C96" s="27" t="str">
        <f>C58</f>
        <v>Talking</v>
      </c>
      <c r="D96" s="27" t="str">
        <f>D58</f>
        <v>Talking</v>
      </c>
      <c r="E96" s="28" t="str">
        <f>E58</f>
        <v>Talking</v>
      </c>
      <c r="F96" s="27" t="str">
        <f>F58</f>
        <v>Talking</v>
      </c>
      <c r="G96" s="27" t="str">
        <f>G58</f>
        <v>Talking</v>
      </c>
      <c r="H96" s="28"/>
      <c r="I96" s="28" t="str">
        <f>I58</f>
        <v>Talking</v>
      </c>
      <c r="J96" s="28" t="str">
        <f>J58</f>
        <v>Talking</v>
      </c>
      <c r="K96" s="27" t="str">
        <f>K58</f>
        <v>Talking</v>
      </c>
    </row>
    <row r="97" spans="1:11" hidden="1">
      <c r="A97" s="22" t="s">
        <v>2</v>
      </c>
      <c r="B97" s="23">
        <f>B6</f>
        <v>0.66666666666666663</v>
      </c>
      <c r="C97" s="23">
        <f>C6</f>
        <v>0.9</v>
      </c>
      <c r="D97" s="23">
        <f>D6</f>
        <v>0.5</v>
      </c>
      <c r="E97" s="24">
        <f>E6</f>
        <v>0.25</v>
      </c>
      <c r="F97" s="23">
        <f>F6</f>
        <v>0.25</v>
      </c>
      <c r="G97" s="23">
        <f>G6</f>
        <v>0.25</v>
      </c>
      <c r="H97" s="24"/>
      <c r="I97" s="24">
        <f>I6</f>
        <v>0.5</v>
      </c>
      <c r="J97" s="24">
        <f>J6</f>
        <v>0.5</v>
      </c>
      <c r="K97" s="23">
        <f>K6</f>
        <v>0.9</v>
      </c>
    </row>
    <row r="98" spans="1:11" hidden="1">
      <c r="A98" s="22" t="s">
        <v>104</v>
      </c>
      <c r="B98" s="100">
        <f>B5</f>
        <v>6</v>
      </c>
      <c r="C98" s="100">
        <f>C5</f>
        <v>1</v>
      </c>
      <c r="D98" s="100">
        <f>D5</f>
        <v>1</v>
      </c>
      <c r="E98" s="101">
        <f>E5</f>
        <v>1</v>
      </c>
      <c r="F98" s="100">
        <f>F5</f>
        <v>1</v>
      </c>
      <c r="G98" s="100">
        <f>G5</f>
        <v>1</v>
      </c>
      <c r="H98" s="101"/>
      <c r="I98" s="101">
        <f>I5</f>
        <v>1</v>
      </c>
      <c r="J98" s="101">
        <f>J5</f>
        <v>1</v>
      </c>
      <c r="K98" s="100">
        <f>K5</f>
        <v>1</v>
      </c>
    </row>
    <row r="99" spans="1:11" hidden="1">
      <c r="A99" s="22" t="s">
        <v>105</v>
      </c>
      <c r="B99" s="23">
        <f>1-B97</f>
        <v>0.33333333333333337</v>
      </c>
      <c r="C99" s="23">
        <f t="shared" ref="C99:E99" si="73">1-C97</f>
        <v>9.9999999999999978E-2</v>
      </c>
      <c r="D99" s="23">
        <f t="shared" si="73"/>
        <v>0.5</v>
      </c>
      <c r="E99" s="24">
        <f t="shared" si="73"/>
        <v>0.75</v>
      </c>
      <c r="F99" s="23">
        <f t="shared" ref="F99:G99" si="74">1-F97</f>
        <v>0.75</v>
      </c>
      <c r="G99" s="23">
        <f t="shared" si="74"/>
        <v>0.75</v>
      </c>
      <c r="H99" s="24"/>
      <c r="I99" s="24">
        <f t="shared" ref="I99:J99" si="75">1-I97</f>
        <v>0.5</v>
      </c>
      <c r="J99" s="24">
        <f t="shared" si="75"/>
        <v>0.5</v>
      </c>
      <c r="K99" s="23">
        <f t="shared" ref="K99" si="76">1-K97</f>
        <v>9.9999999999999978E-2</v>
      </c>
    </row>
    <row r="100" spans="1:11" hidden="1">
      <c r="A100" s="22" t="s">
        <v>106</v>
      </c>
      <c r="B100" s="102">
        <f>B10*B11</f>
        <v>2.1902949116583612E-2</v>
      </c>
      <c r="C100" s="102">
        <f>C10*C11</f>
        <v>2.1902949116583612E-2</v>
      </c>
      <c r="D100" s="102">
        <f>D10*D11</f>
        <v>8.7611796466334449E-2</v>
      </c>
      <c r="E100" s="103">
        <f>E10*E11</f>
        <v>2.1902949116583612E-2</v>
      </c>
      <c r="F100" s="102">
        <f>F10*F11</f>
        <v>2.1902949116583612E-2</v>
      </c>
      <c r="G100" s="102">
        <f>G10*G11</f>
        <v>2.1902949116583612E-2</v>
      </c>
      <c r="H100" s="103"/>
      <c r="I100" s="103">
        <f>I10*I11</f>
        <v>2.1902949116583612E-2</v>
      </c>
      <c r="J100" s="103">
        <f>J10*J11</f>
        <v>2.1902949116583612E-2</v>
      </c>
      <c r="K100" s="102">
        <f>K10*K11</f>
        <v>2.1902949116583612E-2</v>
      </c>
    </row>
    <row r="101" spans="1:11" ht="15">
      <c r="A101" s="88" t="s">
        <v>107</v>
      </c>
      <c r="B101" s="89">
        <f>B95/(B98*B97+B99*B100)</f>
        <v>585.58600018382526</v>
      </c>
      <c r="C101" s="89">
        <f t="shared" ref="C101:E101" si="77">C95/(C98*C97+C99*C100)</f>
        <v>757.19754053962993</v>
      </c>
      <c r="D101" s="89">
        <f t="shared" si="77"/>
        <v>279.31800132040115</v>
      </c>
      <c r="E101" s="90">
        <f t="shared" si="77"/>
        <v>500.46668575029429</v>
      </c>
      <c r="F101" s="89">
        <f t="shared" ref="F101:G101" si="78">F95/(F98*F97+F99*F100)</f>
        <v>135.9709320658383</v>
      </c>
      <c r="G101" s="89">
        <f t="shared" si="78"/>
        <v>232.84507370132997</v>
      </c>
      <c r="H101" s="90"/>
      <c r="I101" s="90">
        <f t="shared" ref="I101:J101" si="79">I95/(I98*I97+I99*I100)</f>
        <v>365.01832348986227</v>
      </c>
      <c r="J101" s="90">
        <f t="shared" si="79"/>
        <v>200.99548764249226</v>
      </c>
      <c r="K101" s="89">
        <f t="shared" ref="K101" si="80">K95/(K98*K97+K99*K100)</f>
        <v>1139.9009633959374</v>
      </c>
    </row>
    <row r="102" spans="1:11" ht="15">
      <c r="A102" s="91" t="s">
        <v>135</v>
      </c>
      <c r="B102" s="107">
        <f>B103</f>
        <v>12.826060365410047</v>
      </c>
      <c r="C102" s="107">
        <f t="shared" ref="C102" si="81">C103</f>
        <v>16.58485920164177</v>
      </c>
      <c r="D102" s="107">
        <f>D103*B100/D100</f>
        <v>6.1178879702665796</v>
      </c>
      <c r="E102" s="108">
        <f>E103*C100/E100</f>
        <v>10.961696352533936</v>
      </c>
      <c r="F102" s="107">
        <f>F103*J100/F100</f>
        <v>2.9781644063725032</v>
      </c>
      <c r="G102" s="107">
        <f>G103*K100/G100</f>
        <v>5.0999938013273916</v>
      </c>
      <c r="H102" s="108"/>
      <c r="I102" s="108">
        <f>I103*D100/I100</f>
        <v>31.97991106407644</v>
      </c>
      <c r="J102" s="108">
        <f>J103*E100/J100</f>
        <v>4.4023939384964184</v>
      </c>
      <c r="K102" s="107">
        <f>K103</f>
        <v>24.967192799205858</v>
      </c>
    </row>
    <row r="103" spans="1:11" ht="15">
      <c r="A103" s="91" t="s">
        <v>136</v>
      </c>
      <c r="B103" s="92">
        <f t="shared" ref="B103:K103" si="82">B101*B100</f>
        <v>12.826060365410047</v>
      </c>
      <c r="C103" s="92">
        <f t="shared" si="82"/>
        <v>16.58485920164177</v>
      </c>
      <c r="D103" s="92">
        <f t="shared" si="82"/>
        <v>24.471551881066322</v>
      </c>
      <c r="E103" s="93">
        <f t="shared" si="82"/>
        <v>10.961696352533936</v>
      </c>
      <c r="F103" s="92">
        <f t="shared" ref="F103:G103" si="83">F101*F100</f>
        <v>2.9781644063725032</v>
      </c>
      <c r="G103" s="92">
        <f t="shared" si="83"/>
        <v>5.0999938013273916</v>
      </c>
      <c r="H103" s="93"/>
      <c r="I103" s="93">
        <f t="shared" si="82"/>
        <v>7.9949777660191099</v>
      </c>
      <c r="J103" s="93">
        <f t="shared" si="82"/>
        <v>4.4023939384964184</v>
      </c>
      <c r="K103" s="92">
        <f t="shared" si="82"/>
        <v>24.967192799205858</v>
      </c>
    </row>
    <row r="104" spans="1:11">
      <c r="A104" s="164" t="s">
        <v>165</v>
      </c>
      <c r="B104" s="165">
        <f>B101*B5*B6+B103*B9</f>
        <v>2346.6193541904377</v>
      </c>
      <c r="C104" s="165">
        <f>C101*C5*C6+C103*C9</f>
        <v>683.13627240583105</v>
      </c>
      <c r="D104" s="165">
        <f>D101*D5*D6+D103*D9</f>
        <v>151.89477660073373</v>
      </c>
      <c r="E104" s="165">
        <f>E101*E5*E6+E103*E9</f>
        <v>133.33794370197401</v>
      </c>
      <c r="F104" s="165">
        <f>F101*F5*F6+F103*F9</f>
        <v>36.226356321238953</v>
      </c>
      <c r="G104" s="165">
        <f>G101*G5*G6+G103*G9</f>
        <v>62.036263776328035</v>
      </c>
      <c r="H104" s="165"/>
      <c r="I104" s="165">
        <f>I101*I5*I6+I103*I9</f>
        <v>186.5066506279407</v>
      </c>
      <c r="J104" s="165">
        <f>J101*J5*J6+J103*J9</f>
        <v>102.69894079049435</v>
      </c>
      <c r="K104" s="165">
        <f>K101*K5*K6+K103*K9</f>
        <v>1028.4075863362643</v>
      </c>
    </row>
    <row r="105" spans="1:11">
      <c r="A105" s="164" t="s">
        <v>173</v>
      </c>
      <c r="B105" s="165">
        <f>B4*B10*B17*60</f>
        <v>99.877447971621265</v>
      </c>
      <c r="C105" s="165">
        <f t="shared" ref="C105:G105" si="84">C4*C10*C17*60</f>
        <v>99.877447971621265</v>
      </c>
      <c r="D105" s="165">
        <f t="shared" si="84"/>
        <v>99.877447971621265</v>
      </c>
      <c r="E105" s="165">
        <f t="shared" si="84"/>
        <v>99.877447971621265</v>
      </c>
      <c r="F105" s="165">
        <f t="shared" si="84"/>
        <v>99.877447971621265</v>
      </c>
      <c r="G105" s="165">
        <f t="shared" si="84"/>
        <v>99.877447971621265</v>
      </c>
      <c r="H105" s="165"/>
      <c r="I105" s="165"/>
      <c r="J105" s="165"/>
      <c r="K105" s="165"/>
    </row>
    <row r="106" spans="1:11" ht="13.5" thickBot="1"/>
    <row r="107" spans="1:11" ht="18">
      <c r="A107" s="119" t="s">
        <v>133</v>
      </c>
      <c r="B107" s="120">
        <f>AVERAGE(B101:E101,AVERAGE(F101:G101))</f>
        <v>461.39524613554693</v>
      </c>
    </row>
    <row r="108" spans="1:11" ht="18.75" thickBot="1">
      <c r="A108" s="121" t="s">
        <v>134</v>
      </c>
      <c r="B108" s="122">
        <f>AVERAGE(B102:E102,AVERAGE(F102:G102))</f>
        <v>10.105916598740457</v>
      </c>
    </row>
    <row r="111" spans="1:11" ht="15">
      <c r="A111" s="118" t="s">
        <v>124</v>
      </c>
    </row>
    <row r="112" spans="1:11">
      <c r="A112" s="123" t="s">
        <v>125</v>
      </c>
      <c r="B112" s="124">
        <v>1000</v>
      </c>
      <c r="C112" s="124">
        <v>1000</v>
      </c>
      <c r="D112" s="124">
        <v>1000</v>
      </c>
      <c r="E112" s="124">
        <v>1000</v>
      </c>
      <c r="F112" s="124">
        <v>1000</v>
      </c>
      <c r="G112" s="124">
        <v>1000</v>
      </c>
      <c r="H112" s="124"/>
      <c r="I112" s="124">
        <v>1000</v>
      </c>
      <c r="J112" s="124">
        <v>1000</v>
      </c>
      <c r="K112" s="124">
        <v>1000</v>
      </c>
    </row>
    <row r="113" spans="1:11">
      <c r="B113" s="166"/>
      <c r="C113" s="166"/>
      <c r="D113" s="166"/>
      <c r="E113" s="166"/>
      <c r="F113" s="166"/>
      <c r="G113" s="166"/>
    </row>
    <row r="114" spans="1:11">
      <c r="A114" s="1" t="s">
        <v>27</v>
      </c>
      <c r="B114" s="12">
        <f>B45</f>
        <v>0.53333333333333333</v>
      </c>
      <c r="C114" s="12">
        <f>C45</f>
        <v>0.65441176470588236</v>
      </c>
      <c r="D114" s="12">
        <f>D45</f>
        <v>0.296875</v>
      </c>
      <c r="E114" s="12">
        <f>E45</f>
        <v>0.34328358208955223</v>
      </c>
      <c r="F114" s="12">
        <f>F45</f>
        <v>0.14583333333333334</v>
      </c>
      <c r="G114" s="12">
        <f>G45</f>
        <v>0.16666666666666666</v>
      </c>
      <c r="H114" s="12"/>
      <c r="I114" s="12">
        <f>I45</f>
        <v>0.18181818181818182</v>
      </c>
      <c r="J114" s="12">
        <f>J45</f>
        <v>2.4390243902439025E-2</v>
      </c>
      <c r="K114" s="12">
        <f>K45</f>
        <v>0.43518518518518517</v>
      </c>
    </row>
    <row r="115" spans="1:11">
      <c r="A115" s="1" t="s">
        <v>97</v>
      </c>
      <c r="B115" s="10">
        <f>-LN(1-B114)</f>
        <v>0.76214005204689672</v>
      </c>
      <c r="C115" s="10">
        <f t="shared" ref="C115:J115" si="85">-LN(1-C114)</f>
        <v>1.0625072840259935</v>
      </c>
      <c r="D115" s="10">
        <f t="shared" si="85"/>
        <v>0.35222059358935209</v>
      </c>
      <c r="E115" s="10">
        <f t="shared" si="85"/>
        <v>0.42050298547270487</v>
      </c>
      <c r="F115" s="10">
        <f t="shared" ref="F115:G115" si="86">-LN(1-F114)</f>
        <v>0.15762894420358317</v>
      </c>
      <c r="G115" s="10">
        <f t="shared" si="86"/>
        <v>0.18232155679395459</v>
      </c>
      <c r="H115" s="10"/>
      <c r="I115" s="10">
        <f t="shared" si="85"/>
        <v>0.20067069546215124</v>
      </c>
      <c r="J115" s="10">
        <f t="shared" si="85"/>
        <v>2.4692612590371522E-2</v>
      </c>
      <c r="K115" s="10">
        <f>-LN(1-K114)</f>
        <v>0.57125736295090834</v>
      </c>
    </row>
    <row r="116" spans="1:11">
      <c r="A116" s="1" t="s">
        <v>126</v>
      </c>
      <c r="B116" s="11">
        <f>B115*B112</f>
        <v>762.1400520468967</v>
      </c>
      <c r="C116" s="11">
        <f t="shared" ref="C116:J116" si="87">C115*C112</f>
        <v>1062.5072840259934</v>
      </c>
      <c r="D116" s="11">
        <f t="shared" si="87"/>
        <v>352.22059358935212</v>
      </c>
      <c r="E116" s="11">
        <f t="shared" si="87"/>
        <v>420.50298547270489</v>
      </c>
      <c r="F116" s="11">
        <f t="shared" ref="F116:G116" si="88">F115*F112</f>
        <v>157.62894420358316</v>
      </c>
      <c r="G116" s="11">
        <f t="shared" si="88"/>
        <v>182.32155679395458</v>
      </c>
      <c r="H116" s="11"/>
      <c r="I116" s="11">
        <f t="shared" si="87"/>
        <v>200.67069546215126</v>
      </c>
      <c r="J116" s="11">
        <f t="shared" si="87"/>
        <v>24.692612590371521</v>
      </c>
      <c r="K116" s="11">
        <f>K115*K112</f>
        <v>571.25736295090837</v>
      </c>
    </row>
    <row r="117" spans="1:11">
      <c r="A117" s="1" t="s">
        <v>127</v>
      </c>
      <c r="B117" s="2">
        <f>B116/B$38*B$17*1000</f>
        <v>11747805.766218955</v>
      </c>
      <c r="C117" s="2">
        <f>C116/C$38*C$17*1000</f>
        <v>27675348.703933842</v>
      </c>
      <c r="D117" s="2">
        <f>D116/D$38*D$17*1000</f>
        <v>10208991.276330456</v>
      </c>
      <c r="E117" s="2">
        <f>E116/E$38*E$17*1000</f>
        <v>18291911.028885033</v>
      </c>
      <c r="F117" s="2">
        <f>F116/F$38*F$17*1000</f>
        <v>4969697.8094239151</v>
      </c>
      <c r="G117" s="2">
        <f>G116/G$38*G$17*1000</f>
        <v>8510419.3604287282</v>
      </c>
      <c r="H117" s="2"/>
      <c r="I117" s="2">
        <f>I116/I$38*I$17*1000</f>
        <v>6636561.7032193709</v>
      </c>
      <c r="J117" s="2">
        <f>J116/J$38*J$17*1000</f>
        <v>4141247.9149908852</v>
      </c>
      <c r="K117" s="2">
        <f>K116/K$38*K$17*1000</f>
        <v>41663046.907746263</v>
      </c>
    </row>
    <row r="118" spans="1:11">
      <c r="A118" s="1" t="s">
        <v>128</v>
      </c>
      <c r="B118" s="10">
        <f>LOG10(B117)</f>
        <v>7.0699567574492779</v>
      </c>
      <c r="C118" s="10">
        <f t="shared" ref="C118:J118" si="89">LOG10(C117)</f>
        <v>7.4420931016100278</v>
      </c>
      <c r="D118" s="10">
        <f t="shared" si="89"/>
        <v>7.008982832707316</v>
      </c>
      <c r="E118" s="10">
        <f t="shared" si="89"/>
        <v>7.2622590803229974</v>
      </c>
      <c r="F118" s="10">
        <f t="shared" ref="F118:G118" si="90">LOG10(F117)</f>
        <v>6.6963299815523021</v>
      </c>
      <c r="G118" s="10">
        <f t="shared" si="90"/>
        <v>6.9299509609580099</v>
      </c>
      <c r="H118" s="10"/>
      <c r="I118" s="10">
        <f t="shared" si="89"/>
        <v>6.8219431365875396</v>
      </c>
      <c r="J118" s="10">
        <f t="shared" si="89"/>
        <v>6.6171312302342526</v>
      </c>
      <c r="K118" s="10">
        <f>LOG10(K117)</f>
        <v>7.6197510276576619</v>
      </c>
    </row>
    <row r="119" spans="1:11" s="155" customFormat="1">
      <c r="A119" s="155" t="s">
        <v>161</v>
      </c>
      <c r="B119" s="156">
        <f>B115*B49/B$38*B$17*1000</f>
        <v>10000000</v>
      </c>
      <c r="C119" s="156">
        <f>C115*C49/C$38*C$17*1000</f>
        <v>9999999.9999999981</v>
      </c>
      <c r="D119" s="156">
        <f>D115*D49/D$38*D$17*1000</f>
        <v>10000000</v>
      </c>
      <c r="E119" s="156">
        <f>E115*E49/E$38*E$17*1000</f>
        <v>10000000.000000002</v>
      </c>
      <c r="F119" s="156">
        <f>F115*F49/F$38*F$17*1000</f>
        <v>10000000</v>
      </c>
      <c r="G119" s="156">
        <f>G115*G49/G$38*G$17*1000</f>
        <v>10000000</v>
      </c>
      <c r="H119" s="157"/>
      <c r="I119" s="157"/>
      <c r="J119" s="157"/>
      <c r="K119" s="157"/>
    </row>
    <row r="121" spans="1:11">
      <c r="A121" s="1" t="s">
        <v>28</v>
      </c>
      <c r="B121" s="12">
        <f>B46</f>
        <v>0.8666666666666667</v>
      </c>
      <c r="C121" s="12">
        <f>C46</f>
        <v>0.65441176470588236</v>
      </c>
      <c r="D121" s="12">
        <f>D46</f>
        <v>0.296875</v>
      </c>
      <c r="E121" s="12">
        <f>E46</f>
        <v>0.34328358208955223</v>
      </c>
      <c r="F121" s="12">
        <f>F46</f>
        <v>0.14583333333333334</v>
      </c>
      <c r="G121" s="12">
        <f>G46</f>
        <v>0.16666666666666666</v>
      </c>
      <c r="H121" s="12"/>
      <c r="I121" s="12">
        <f>I46</f>
        <v>0.45454545454545453</v>
      </c>
      <c r="J121" s="12">
        <f>J46</f>
        <v>6.097560975609756E-2</v>
      </c>
      <c r="K121" s="12">
        <f>K46</f>
        <v>0.43518518518518517</v>
      </c>
    </row>
    <row r="122" spans="1:11">
      <c r="A122" s="1" t="s">
        <v>97</v>
      </c>
      <c r="B122" s="10">
        <f>-LN(1-B121)</f>
        <v>2.0149030205422651</v>
      </c>
      <c r="C122" s="10">
        <f t="shared" ref="C122:J122" si="91">-LN(1-C121)</f>
        <v>1.0625072840259935</v>
      </c>
      <c r="D122" s="10">
        <f t="shared" si="91"/>
        <v>0.35222059358935209</v>
      </c>
      <c r="E122" s="10">
        <f t="shared" si="91"/>
        <v>0.42050298547270487</v>
      </c>
      <c r="F122" s="10">
        <f t="shared" ref="F122:G122" si="92">-LN(1-F121)</f>
        <v>0.15762894420358317</v>
      </c>
      <c r="G122" s="10">
        <f t="shared" si="92"/>
        <v>0.18232155679395459</v>
      </c>
      <c r="H122" s="10"/>
      <c r="I122" s="10">
        <f t="shared" si="91"/>
        <v>0.6061358035703156</v>
      </c>
      <c r="J122" s="10">
        <f t="shared" si="91"/>
        <v>6.2913825410569321E-2</v>
      </c>
      <c r="K122" s="10">
        <f>-LN(1-K121)</f>
        <v>0.57125736295090834</v>
      </c>
    </row>
    <row r="123" spans="1:11">
      <c r="A123" s="1" t="s">
        <v>126</v>
      </c>
      <c r="B123" s="11">
        <f>B122*B112</f>
        <v>2014.903020542265</v>
      </c>
      <c r="C123" s="11">
        <f t="shared" ref="C123:J123" si="93">C122*C112</f>
        <v>1062.5072840259934</v>
      </c>
      <c r="D123" s="11">
        <f t="shared" si="93"/>
        <v>352.22059358935212</v>
      </c>
      <c r="E123" s="11">
        <f t="shared" si="93"/>
        <v>420.50298547270489</v>
      </c>
      <c r="F123" s="11">
        <f t="shared" ref="F123:G123" si="94">F122*F112</f>
        <v>157.62894420358316</v>
      </c>
      <c r="G123" s="11">
        <f t="shared" si="94"/>
        <v>182.32155679395458</v>
      </c>
      <c r="H123" s="11"/>
      <c r="I123" s="11">
        <f t="shared" si="93"/>
        <v>606.1358035703156</v>
      </c>
      <c r="J123" s="11">
        <f t="shared" si="93"/>
        <v>62.913825410569324</v>
      </c>
      <c r="K123" s="11">
        <f>K122*K112</f>
        <v>571.25736295090837</v>
      </c>
    </row>
    <row r="124" spans="1:11">
      <c r="A124" s="1" t="s">
        <v>127</v>
      </c>
      <c r="B124" s="2">
        <f>B123/B$38*B$17*1000</f>
        <v>31058188.399265341</v>
      </c>
      <c r="C124" s="2">
        <f>C123/C$38*C$17*1000</f>
        <v>27675348.703933842</v>
      </c>
      <c r="D124" s="2">
        <f>D123/D$38*D$17*1000</f>
        <v>10208991.276330456</v>
      </c>
      <c r="E124" s="2">
        <f>E123/E$38*E$17*1000</f>
        <v>18291911.028885033</v>
      </c>
      <c r="F124" s="2">
        <f>F123/F$38*F$17*1000</f>
        <v>4969697.8094239151</v>
      </c>
      <c r="G124" s="2">
        <f>G123/G$38*G$17*1000</f>
        <v>8510419.3604287282</v>
      </c>
      <c r="H124" s="2"/>
      <c r="I124" s="2">
        <f>I123/I$38*I$17*1000</f>
        <v>20046064.282881673</v>
      </c>
      <c r="J124" s="2">
        <f>J123/J$38*J$17*1000</f>
        <v>10551404.690454455</v>
      </c>
      <c r="K124" s="2">
        <f>K123/K$38*K$17*1000</f>
        <v>41663046.907746263</v>
      </c>
    </row>
    <row r="125" spans="1:11">
      <c r="A125" s="1" t="s">
        <v>128</v>
      </c>
      <c r="B125" s="10">
        <f>LOG10(B124)</f>
        <v>7.4921761200613153</v>
      </c>
      <c r="C125" s="10">
        <f t="shared" ref="C125:J125" si="95">LOG10(C124)</f>
        <v>7.4420931016100278</v>
      </c>
      <c r="D125" s="10">
        <f t="shared" si="95"/>
        <v>7.008982832707316</v>
      </c>
      <c r="E125" s="10">
        <f t="shared" si="95"/>
        <v>7.2622590803229974</v>
      </c>
      <c r="F125" s="10">
        <f t="shared" ref="F125:G125" si="96">LOG10(F124)</f>
        <v>6.6963299815523021</v>
      </c>
      <c r="G125" s="10">
        <f t="shared" si="96"/>
        <v>6.9299509609580099</v>
      </c>
      <c r="H125" s="10"/>
      <c r="I125" s="10">
        <f t="shared" si="95"/>
        <v>7.3020291187014132</v>
      </c>
      <c r="J125" s="10">
        <f t="shared" si="95"/>
        <v>7.0233102803639431</v>
      </c>
      <c r="K125" s="10">
        <f>LOG10(K124)</f>
        <v>7.6197510276576619</v>
      </c>
    </row>
    <row r="126" spans="1:11" s="155" customFormat="1">
      <c r="A126" s="155" t="s">
        <v>161</v>
      </c>
      <c r="B126" s="156">
        <f>B122*B50/B$38*B$17*1000</f>
        <v>10000000</v>
      </c>
      <c r="C126" s="156">
        <f>C122*C50/C$38*C$17*1000</f>
        <v>9999999.9999999981</v>
      </c>
      <c r="D126" s="156">
        <f>D122*D50/D$38*D$17*1000</f>
        <v>10000000</v>
      </c>
      <c r="E126" s="156">
        <f>E122*E50/E$38*E$17*1000</f>
        <v>10000000.000000002</v>
      </c>
      <c r="F126" s="156">
        <f>F122*F50/F$38*F$17*1000</f>
        <v>10000000</v>
      </c>
      <c r="G126" s="156">
        <f>G122*G50/G$38*G$17*1000</f>
        <v>10000000</v>
      </c>
      <c r="H126" s="157"/>
      <c r="I126" s="157"/>
      <c r="J126" s="157"/>
      <c r="K126" s="157"/>
    </row>
    <row r="128" spans="1:11">
      <c r="A128" s="123" t="s">
        <v>125</v>
      </c>
      <c r="B128" s="124">
        <v>100</v>
      </c>
      <c r="C128" s="124">
        <v>100</v>
      </c>
      <c r="D128" s="124">
        <v>100</v>
      </c>
      <c r="E128" s="124">
        <v>100</v>
      </c>
      <c r="F128" s="124">
        <v>100</v>
      </c>
      <c r="G128" s="124">
        <v>100</v>
      </c>
      <c r="H128" s="124"/>
      <c r="I128" s="124">
        <v>100</v>
      </c>
      <c r="J128" s="124">
        <v>100</v>
      </c>
      <c r="K128" s="124">
        <v>100</v>
      </c>
    </row>
    <row r="129" spans="1:11">
      <c r="A129" s="1" t="s">
        <v>27</v>
      </c>
      <c r="B129" s="12">
        <f>B45</f>
        <v>0.53333333333333333</v>
      </c>
      <c r="C129" s="12">
        <f>C45</f>
        <v>0.65441176470588236</v>
      </c>
      <c r="D129" s="12">
        <f>D45</f>
        <v>0.296875</v>
      </c>
      <c r="E129" s="12">
        <f>E45</f>
        <v>0.34328358208955223</v>
      </c>
      <c r="F129" s="12">
        <f>F45</f>
        <v>0.14583333333333334</v>
      </c>
      <c r="G129" s="12">
        <f>G45</f>
        <v>0.16666666666666666</v>
      </c>
      <c r="H129" s="12"/>
      <c r="I129" s="12">
        <f>I45</f>
        <v>0.18181818181818182</v>
      </c>
      <c r="J129" s="12">
        <f>J45</f>
        <v>2.4390243902439025E-2</v>
      </c>
      <c r="K129" s="12">
        <f>K45</f>
        <v>0.43518518518518517</v>
      </c>
    </row>
    <row r="130" spans="1:11">
      <c r="A130" s="1" t="s">
        <v>97</v>
      </c>
      <c r="B130" s="10">
        <f>-LN(1-B129)</f>
        <v>0.76214005204689672</v>
      </c>
      <c r="C130" s="10">
        <f t="shared" ref="C130:J130" si="97">-LN(1-C129)</f>
        <v>1.0625072840259935</v>
      </c>
      <c r="D130" s="10">
        <f t="shared" si="97"/>
        <v>0.35222059358935209</v>
      </c>
      <c r="E130" s="10">
        <f t="shared" si="97"/>
        <v>0.42050298547270487</v>
      </c>
      <c r="F130" s="10">
        <f t="shared" ref="F130:G130" si="98">-LN(1-F129)</f>
        <v>0.15762894420358317</v>
      </c>
      <c r="G130" s="10">
        <f t="shared" si="98"/>
        <v>0.18232155679395459</v>
      </c>
      <c r="H130" s="10"/>
      <c r="I130" s="10">
        <f t="shared" si="97"/>
        <v>0.20067069546215124</v>
      </c>
      <c r="J130" s="10">
        <f t="shared" si="97"/>
        <v>2.4692612590371522E-2</v>
      </c>
      <c r="K130" s="10">
        <f>-LN(1-K129)</f>
        <v>0.57125736295090834</v>
      </c>
    </row>
    <row r="131" spans="1:11">
      <c r="A131" s="1" t="s">
        <v>126</v>
      </c>
      <c r="B131" s="11">
        <f>B130*B128</f>
        <v>76.21400520468967</v>
      </c>
      <c r="C131" s="11">
        <f t="shared" ref="C131:J131" si="99">C130*C128</f>
        <v>106.25072840259935</v>
      </c>
      <c r="D131" s="11">
        <f t="shared" si="99"/>
        <v>35.222059358935212</v>
      </c>
      <c r="E131" s="11">
        <f t="shared" si="99"/>
        <v>42.050298547270486</v>
      </c>
      <c r="F131" s="11">
        <f t="shared" ref="F131:G131" si="100">F130*F128</f>
        <v>15.762894420358316</v>
      </c>
      <c r="G131" s="11">
        <f t="shared" si="100"/>
        <v>18.232155679395458</v>
      </c>
      <c r="H131" s="11"/>
      <c r="I131" s="11">
        <f t="shared" si="99"/>
        <v>20.067069546215123</v>
      </c>
      <c r="J131" s="11">
        <f t="shared" si="99"/>
        <v>2.4692612590371521</v>
      </c>
      <c r="K131" s="11">
        <f>K130*K128</f>
        <v>57.125736295090832</v>
      </c>
    </row>
    <row r="132" spans="1:11">
      <c r="A132" s="1" t="s">
        <v>127</v>
      </c>
      <c r="B132" s="2">
        <f>B131/B$38*B$17*1000</f>
        <v>1174780.5766218954</v>
      </c>
      <c r="C132" s="2">
        <f>C131/C$38*C$17*1000</f>
        <v>2767534.8703933852</v>
      </c>
      <c r="D132" s="2">
        <f>D131/D$38*D$17*1000</f>
        <v>1020899.1276330457</v>
      </c>
      <c r="E132" s="2">
        <f>E131/E$38*E$17*1000</f>
        <v>1829191.1028885033</v>
      </c>
      <c r="F132" s="2">
        <f>F131/F$38*F$17*1000</f>
        <v>496969.78094239155</v>
      </c>
      <c r="G132" s="2">
        <f>G131/G$38*G$17*1000</f>
        <v>851041.93604287284</v>
      </c>
      <c r="H132" s="2"/>
      <c r="I132" s="2">
        <f>I131/I$38*I$17*1000</f>
        <v>663656.17032193707</v>
      </c>
      <c r="J132" s="2">
        <f>J131/J$38*J$17*1000</f>
        <v>414124.79149908858</v>
      </c>
      <c r="K132" s="2">
        <f>K131/K$38*K$17*1000</f>
        <v>4166304.6907746256</v>
      </c>
    </row>
    <row r="133" spans="1:11">
      <c r="A133" s="1" t="s">
        <v>128</v>
      </c>
      <c r="B133" s="10">
        <f>LOG10(B132)</f>
        <v>6.0699567574492779</v>
      </c>
      <c r="C133" s="10">
        <f t="shared" ref="C133:J133" si="101">LOG10(C132)</f>
        <v>6.4420931016100278</v>
      </c>
      <c r="D133" s="10">
        <f t="shared" si="101"/>
        <v>6.008982832707316</v>
      </c>
      <c r="E133" s="10">
        <f t="shared" si="101"/>
        <v>6.2622590803229974</v>
      </c>
      <c r="F133" s="10">
        <f t="shared" ref="F133:G133" si="102">LOG10(F132)</f>
        <v>5.6963299815523021</v>
      </c>
      <c r="G133" s="10">
        <f t="shared" si="102"/>
        <v>5.9299509609580099</v>
      </c>
      <c r="H133" s="10"/>
      <c r="I133" s="10">
        <f t="shared" si="101"/>
        <v>5.8219431365875396</v>
      </c>
      <c r="J133" s="10">
        <f t="shared" si="101"/>
        <v>5.6171312302342526</v>
      </c>
      <c r="K133" s="10">
        <f>LOG10(K132)</f>
        <v>6.6197510276576619</v>
      </c>
    </row>
    <row r="134" spans="1:11" s="155" customFormat="1">
      <c r="A134" s="155" t="s">
        <v>161</v>
      </c>
      <c r="B134" s="156">
        <f>B130*B49/B$38*B$17*1000</f>
        <v>10000000</v>
      </c>
      <c r="C134" s="156">
        <f>C130*C49/C$38*C$17*1000</f>
        <v>9999999.9999999981</v>
      </c>
      <c r="D134" s="156">
        <f>D130*D49/D$38*D$17*1000</f>
        <v>10000000</v>
      </c>
      <c r="E134" s="156">
        <f>E130*E49/E$38*E$17*1000</f>
        <v>10000000.000000002</v>
      </c>
      <c r="F134" s="156">
        <f>F130*F49/F$38*F$17*1000</f>
        <v>10000000</v>
      </c>
      <c r="G134" s="156">
        <f>G130*G49/G$38*G$17*1000</f>
        <v>10000000</v>
      </c>
      <c r="H134" s="157"/>
      <c r="I134" s="157"/>
      <c r="J134" s="157"/>
      <c r="K134" s="157"/>
    </row>
    <row r="136" spans="1:11">
      <c r="A136" s="1" t="s">
        <v>28</v>
      </c>
      <c r="B136" s="12">
        <f>B46</f>
        <v>0.8666666666666667</v>
      </c>
      <c r="C136" s="12">
        <f>C46</f>
        <v>0.65441176470588236</v>
      </c>
      <c r="D136" s="12">
        <f>D46</f>
        <v>0.296875</v>
      </c>
      <c r="E136" s="12">
        <f>E46</f>
        <v>0.34328358208955223</v>
      </c>
      <c r="F136" s="12">
        <f>F46</f>
        <v>0.14583333333333334</v>
      </c>
      <c r="G136" s="12">
        <f>G46</f>
        <v>0.16666666666666666</v>
      </c>
      <c r="H136" s="12"/>
      <c r="I136" s="12">
        <f>I46</f>
        <v>0.45454545454545453</v>
      </c>
      <c r="J136" s="12">
        <f>J46</f>
        <v>6.097560975609756E-2</v>
      </c>
      <c r="K136" s="12">
        <f>K46</f>
        <v>0.43518518518518517</v>
      </c>
    </row>
    <row r="137" spans="1:11">
      <c r="A137" s="1" t="s">
        <v>97</v>
      </c>
      <c r="B137" s="10">
        <f>-LN(1-B136)</f>
        <v>2.0149030205422651</v>
      </c>
      <c r="C137" s="10">
        <f t="shared" ref="C137:J137" si="103">-LN(1-C136)</f>
        <v>1.0625072840259935</v>
      </c>
      <c r="D137" s="10">
        <f t="shared" si="103"/>
        <v>0.35222059358935209</v>
      </c>
      <c r="E137" s="10">
        <f t="shared" si="103"/>
        <v>0.42050298547270487</v>
      </c>
      <c r="F137" s="10">
        <f t="shared" ref="F137:G137" si="104">-LN(1-F136)</f>
        <v>0.15762894420358317</v>
      </c>
      <c r="G137" s="10">
        <f t="shared" si="104"/>
        <v>0.18232155679395459</v>
      </c>
      <c r="H137" s="10"/>
      <c r="I137" s="10">
        <f t="shared" si="103"/>
        <v>0.6061358035703156</v>
      </c>
      <c r="J137" s="10">
        <f t="shared" si="103"/>
        <v>6.2913825410569321E-2</v>
      </c>
      <c r="K137" s="10">
        <f>-LN(1-K136)</f>
        <v>0.57125736295090834</v>
      </c>
    </row>
    <row r="138" spans="1:11">
      <c r="A138" s="1" t="s">
        <v>126</v>
      </c>
      <c r="B138" s="11">
        <f>B137*B128</f>
        <v>201.4903020542265</v>
      </c>
      <c r="C138" s="11">
        <f t="shared" ref="C138:J138" si="105">C137*C128</f>
        <v>106.25072840259935</v>
      </c>
      <c r="D138" s="11">
        <f t="shared" si="105"/>
        <v>35.222059358935212</v>
      </c>
      <c r="E138" s="11">
        <f t="shared" si="105"/>
        <v>42.050298547270486</v>
      </c>
      <c r="F138" s="11">
        <f t="shared" ref="F138:G138" si="106">F137*F128</f>
        <v>15.762894420358316</v>
      </c>
      <c r="G138" s="11">
        <f t="shared" si="106"/>
        <v>18.232155679395458</v>
      </c>
      <c r="H138" s="11"/>
      <c r="I138" s="11">
        <f t="shared" si="105"/>
        <v>60.613580357031559</v>
      </c>
      <c r="J138" s="11">
        <f t="shared" si="105"/>
        <v>6.2913825410569322</v>
      </c>
      <c r="K138" s="11">
        <f>K137*K128</f>
        <v>57.125736295090832</v>
      </c>
    </row>
    <row r="139" spans="1:11">
      <c r="A139" s="1" t="s">
        <v>127</v>
      </c>
      <c r="B139" s="2">
        <f>B138/B$38*B$17*1000</f>
        <v>3105818.8399265343</v>
      </c>
      <c r="C139" s="2">
        <f>C138/C$38*C$17*1000</f>
        <v>2767534.8703933852</v>
      </c>
      <c r="D139" s="2">
        <f>D138/D$38*D$17*1000</f>
        <v>1020899.1276330457</v>
      </c>
      <c r="E139" s="2">
        <f>E138/E$38*E$17*1000</f>
        <v>1829191.1028885033</v>
      </c>
      <c r="F139" s="2">
        <f>F138/F$38*F$17*1000</f>
        <v>496969.78094239155</v>
      </c>
      <c r="G139" s="2">
        <f>G138/G$38*G$17*1000</f>
        <v>851041.93604287284</v>
      </c>
      <c r="H139" s="2"/>
      <c r="I139" s="2">
        <f>I138/I$38*I$17*1000</f>
        <v>2004606.4282881673</v>
      </c>
      <c r="J139" s="2">
        <f>J138/J$38*J$17*1000</f>
        <v>1055140.4690454456</v>
      </c>
      <c r="K139" s="2">
        <f>K138/K$38*K$17*1000</f>
        <v>4166304.6907746256</v>
      </c>
    </row>
    <row r="140" spans="1:11">
      <c r="A140" s="1" t="s">
        <v>128</v>
      </c>
      <c r="B140" s="10">
        <f>LOG10(B139)</f>
        <v>6.4921761200613153</v>
      </c>
      <c r="C140" s="10">
        <f t="shared" ref="C140:J140" si="107">LOG10(C139)</f>
        <v>6.4420931016100278</v>
      </c>
      <c r="D140" s="10">
        <f t="shared" si="107"/>
        <v>6.008982832707316</v>
      </c>
      <c r="E140" s="10">
        <f t="shared" si="107"/>
        <v>6.2622590803229974</v>
      </c>
      <c r="F140" s="10">
        <f t="shared" ref="F140:G140" si="108">LOG10(F139)</f>
        <v>5.6963299815523021</v>
      </c>
      <c r="G140" s="10">
        <f t="shared" si="108"/>
        <v>5.9299509609580099</v>
      </c>
      <c r="H140" s="10"/>
      <c r="I140" s="10">
        <f t="shared" si="107"/>
        <v>6.3020291187014132</v>
      </c>
      <c r="J140" s="10">
        <f t="shared" si="107"/>
        <v>6.0233102803639431</v>
      </c>
      <c r="K140" s="10">
        <f>LOG10(K139)</f>
        <v>6.6197510276576619</v>
      </c>
    </row>
    <row r="141" spans="1:11" s="155" customFormat="1">
      <c r="A141" s="155" t="s">
        <v>161</v>
      </c>
      <c r="B141" s="156">
        <f>B137*B50/B$38*B$17*1000</f>
        <v>10000000</v>
      </c>
      <c r="C141" s="156">
        <f>C137*C50/C$38*C$17*1000</f>
        <v>9999999.9999999981</v>
      </c>
      <c r="D141" s="156">
        <f>D137*D50/D$38*D$17*1000</f>
        <v>10000000</v>
      </c>
      <c r="E141" s="156">
        <f>E137*E50/E$38*E$17*1000</f>
        <v>10000000.000000002</v>
      </c>
      <c r="F141" s="156">
        <f>F137*F50/F$38*F$17*1000</f>
        <v>10000000</v>
      </c>
      <c r="G141" s="156">
        <f>G137*G50/G$38*G$17*1000</f>
        <v>10000000</v>
      </c>
      <c r="H141" s="157"/>
      <c r="I141" s="157"/>
      <c r="J141" s="157"/>
      <c r="K141" s="157"/>
    </row>
    <row r="143" spans="1:11">
      <c r="A143" s="1" t="s">
        <v>129</v>
      </c>
      <c r="B143" s="10">
        <f>MIN(B118:G118,B125:G125,B133:G133,B140:G140)</f>
        <v>5.6963299815523021</v>
      </c>
      <c r="C143" s="116"/>
      <c r="F143" s="116"/>
      <c r="G143" s="116"/>
    </row>
    <row r="144" spans="1:11">
      <c r="A144" s="1" t="s">
        <v>130</v>
      </c>
      <c r="B144" s="10">
        <f>MAX(B118:G118,B125:G125,B133:G133,B140:G140)</f>
        <v>7.4921761200613153</v>
      </c>
      <c r="C144" s="116"/>
      <c r="F144" s="116"/>
      <c r="G144" s="116"/>
    </row>
    <row r="146" spans="1:2">
      <c r="A146" s="13" t="s">
        <v>156</v>
      </c>
    </row>
    <row r="147" spans="1:2">
      <c r="A147" s="1" t="s">
        <v>157</v>
      </c>
    </row>
    <row r="148" spans="1:2">
      <c r="A148" s="1" t="s">
        <v>158</v>
      </c>
    </row>
    <row r="149" spans="1:2">
      <c r="A149" s="1" t="s">
        <v>160</v>
      </c>
      <c r="B149" s="172">
        <f>B105</f>
        <v>99.877447971621265</v>
      </c>
    </row>
  </sheetData>
  <pageMargins left="0.7" right="0.7" top="0.75" bottom="0.75" header="0.3" footer="0.3"/>
  <pageSetup orientation="portrait" horizontalDpi="1200" verticalDpi="1200" r:id="rId1"/>
  <ignoredErrors>
    <ignoredError sqref="E37" formula="1"/>
  </ignoredErrors>
  <drawing r:id="rId2"/>
  <legacyDrawing r:id="rId3"/>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4EDCD8-A616-4817-8C10-4D4FF7A3BBBA}">
  <dimension ref="A1:E43"/>
  <sheetViews>
    <sheetView workbookViewId="0">
      <selection activeCell="C17" sqref="C17:C18"/>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144</v>
      </c>
    </row>
    <row r="2" spans="1:5">
      <c r="A2" s="65" t="s">
        <v>68</v>
      </c>
    </row>
    <row r="3" spans="1:5" ht="15">
      <c r="A3" s="74" t="s">
        <v>83</v>
      </c>
    </row>
    <row r="4" spans="1:5">
      <c r="B4" s="4"/>
      <c r="C4" s="4"/>
      <c r="D4" s="1" t="s">
        <v>152</v>
      </c>
      <c r="E4" s="129">
        <v>0.05</v>
      </c>
    </row>
    <row r="5" spans="1:5">
      <c r="A5" s="6" t="s">
        <v>16</v>
      </c>
      <c r="B5" s="5" t="s">
        <v>9</v>
      </c>
      <c r="C5" s="5" t="s">
        <v>10</v>
      </c>
      <c r="E5" s="5" t="s">
        <v>151</v>
      </c>
    </row>
    <row r="6" spans="1:5">
      <c r="A6" s="1" t="s">
        <v>80</v>
      </c>
      <c r="B6" s="67">
        <v>200</v>
      </c>
      <c r="C6" s="67">
        <v>200</v>
      </c>
      <c r="E6" s="67">
        <f>B6</f>
        <v>200</v>
      </c>
    </row>
    <row r="7" spans="1:5">
      <c r="A7" s="1" t="s">
        <v>7</v>
      </c>
      <c r="B7" s="72">
        <v>0.01</v>
      </c>
      <c r="C7" s="72">
        <f>B7</f>
        <v>0.01</v>
      </c>
      <c r="E7" s="72">
        <f>B7</f>
        <v>0.01</v>
      </c>
    </row>
    <row r="8" spans="1:5">
      <c r="A8" s="1" t="s">
        <v>81</v>
      </c>
      <c r="B8" s="2">
        <f>B7*B6</f>
        <v>2</v>
      </c>
      <c r="C8" s="2">
        <f t="shared" ref="C8" si="0">C7*C6</f>
        <v>2</v>
      </c>
      <c r="E8" s="2">
        <f t="shared" ref="E8" si="1">E7*E6</f>
        <v>2</v>
      </c>
    </row>
    <row r="9" spans="1:5">
      <c r="A9" s="1" t="s">
        <v>108</v>
      </c>
      <c r="B9" s="69">
        <f>'SUMMARY AND INPUTS'!B15</f>
        <v>10</v>
      </c>
      <c r="C9" s="69">
        <f>'SUMMARY AND INPUTS'!C15</f>
        <v>460</v>
      </c>
      <c r="E9" s="114">
        <f>B9*(1-E4)+C9*E4</f>
        <v>32.5</v>
      </c>
    </row>
    <row r="10" spans="1:5">
      <c r="A10" s="1" t="s">
        <v>71</v>
      </c>
      <c r="B10" s="69" t="b">
        <v>1</v>
      </c>
      <c r="C10" s="69" t="b">
        <v>1</v>
      </c>
      <c r="E10" s="69" t="b">
        <f>B10</f>
        <v>1</v>
      </c>
    </row>
    <row r="11" spans="1:5">
      <c r="A11" s="1" t="s">
        <v>12</v>
      </c>
      <c r="B11" s="12">
        <f>1-1/3.4</f>
        <v>0.70588235294117641</v>
      </c>
      <c r="C11" s="12">
        <f t="shared" ref="C11" si="2">1-1/3.4</f>
        <v>0.70588235294117641</v>
      </c>
      <c r="E11" s="12">
        <f t="shared" ref="E11" si="3">1-1/3.4</f>
        <v>0.70588235294117641</v>
      </c>
    </row>
    <row r="12" spans="1:5">
      <c r="A12" s="1" t="s">
        <v>13</v>
      </c>
      <c r="B12" s="12">
        <v>0.5</v>
      </c>
      <c r="C12" s="12">
        <v>0.5</v>
      </c>
      <c r="E12" s="12">
        <v>0.5</v>
      </c>
    </row>
    <row r="13" spans="1:5">
      <c r="A13" s="1" t="s">
        <v>73</v>
      </c>
      <c r="B13" s="16">
        <f>IF(B10,(1-B12)*(1-B11),100%)</f>
        <v>0.1470588235294118</v>
      </c>
      <c r="C13" s="16">
        <f t="shared" ref="C13" si="4">IF(C10,(1-C12)*(1-C11),100%)</f>
        <v>0.1470588235294118</v>
      </c>
      <c r="E13" s="16">
        <f t="shared" ref="E13" si="5">IF(E10,(1-E12)*(1-E11),100%)</f>
        <v>0.1470588235294118</v>
      </c>
    </row>
    <row r="14" spans="1:5">
      <c r="A14" s="1" t="s">
        <v>109</v>
      </c>
      <c r="B14" s="2">
        <f>B9*B8*IF(B10,1-B13,1)</f>
        <v>17.058823529411764</v>
      </c>
      <c r="C14" s="2">
        <f t="shared" ref="C14" si="6">C9*C8*IF(C10,1-C13,1)</f>
        <v>784.7058823529411</v>
      </c>
      <c r="E14" s="2">
        <f t="shared" ref="E14" si="7">E9*E8*IF(E10,1-E13,1)</f>
        <v>55.441176470588232</v>
      </c>
    </row>
    <row r="16" spans="1:5">
      <c r="A16" s="6" t="s">
        <v>64</v>
      </c>
    </row>
    <row r="17" spans="1:5">
      <c r="A17" s="1" t="s">
        <v>72</v>
      </c>
      <c r="B17" s="65" t="b">
        <v>0</v>
      </c>
      <c r="C17" s="65" t="b">
        <f>B17</f>
        <v>0</v>
      </c>
      <c r="E17" s="65" t="b">
        <f t="shared" ref="E17:E20" si="8">B17</f>
        <v>0</v>
      </c>
    </row>
    <row r="18" spans="1:5">
      <c r="A18" s="1" t="s">
        <v>143</v>
      </c>
      <c r="B18" s="65" t="b">
        <v>0</v>
      </c>
      <c r="C18" s="65" t="b">
        <f>B18</f>
        <v>0</v>
      </c>
      <c r="E18" s="65" t="b">
        <f t="shared" si="8"/>
        <v>0</v>
      </c>
    </row>
    <row r="19" spans="1:5">
      <c r="A19" s="1" t="s">
        <v>65</v>
      </c>
      <c r="B19" s="66">
        <v>0</v>
      </c>
      <c r="C19" s="66">
        <f t="shared" ref="C17:C19" si="9">B19</f>
        <v>0</v>
      </c>
      <c r="E19" s="66">
        <f t="shared" si="8"/>
        <v>0</v>
      </c>
    </row>
    <row r="20" spans="1:5">
      <c r="A20" s="1" t="s">
        <v>66</v>
      </c>
      <c r="B20" s="67">
        <v>0</v>
      </c>
      <c r="C20" s="67">
        <v>0</v>
      </c>
      <c r="E20" s="67">
        <f t="shared" si="8"/>
        <v>0</v>
      </c>
    </row>
    <row r="22" spans="1:5">
      <c r="A22" s="6" t="s">
        <v>20</v>
      </c>
    </row>
    <row r="23" spans="1:5">
      <c r="A23" s="19" t="s">
        <v>46</v>
      </c>
      <c r="B23" s="70">
        <v>1.5</v>
      </c>
      <c r="C23" s="70">
        <v>1.5</v>
      </c>
      <c r="E23" s="67">
        <f>B23</f>
        <v>1.5</v>
      </c>
    </row>
    <row r="24" spans="1:5">
      <c r="A24" s="19" t="s">
        <v>141</v>
      </c>
      <c r="B24" s="10">
        <f>AVERAGE(0,LN(2)/1.09)+0.3</f>
        <v>0.61795742227520423</v>
      </c>
      <c r="C24" s="10">
        <f>AVERAGE(0,LN(2)/1.09)+0.3</f>
        <v>0.61795742227520423</v>
      </c>
      <c r="E24" s="10">
        <f>AVERAGE(0,LN(2)/1.09)+0.3</f>
        <v>0.61795742227520423</v>
      </c>
    </row>
    <row r="25" spans="1:5">
      <c r="A25" s="20" t="s">
        <v>47</v>
      </c>
      <c r="B25" s="128">
        <f>IF(B17=FALSE,0,IF(B18,-B20*LN(1-B19),B20*B19))</f>
        <v>0</v>
      </c>
      <c r="C25" s="128">
        <f t="shared" ref="C25" si="10">IF(C17=FALSE,0,IF(C18,-C20*LN(1-C19),C20*C19))</f>
        <v>0</v>
      </c>
      <c r="E25" s="128">
        <f t="shared" ref="E25" si="11">IF(E17=FALSE,0,IF(E18,-E20*LN(1-E19),E20*E19))</f>
        <v>0</v>
      </c>
    </row>
    <row r="26" spans="1:5">
      <c r="A26" s="15" t="s">
        <v>48</v>
      </c>
      <c r="B26" s="3">
        <f>SUM(B23:B25)</f>
        <v>2.1179574222752042</v>
      </c>
      <c r="C26" s="3">
        <f>SUM(C23:C25)</f>
        <v>2.1179574222752042</v>
      </c>
      <c r="E26" s="3">
        <f>SUM(E23:E25)</f>
        <v>2.1179574222752042</v>
      </c>
    </row>
    <row r="28" spans="1:5">
      <c r="A28" s="6" t="s">
        <v>11</v>
      </c>
    </row>
    <row r="29" spans="1:5">
      <c r="A29" s="1" t="s">
        <v>110</v>
      </c>
      <c r="B29" s="2">
        <f>B14/B26</f>
        <v>8.0543751021615986</v>
      </c>
      <c r="C29" s="2">
        <f>C14/C26</f>
        <v>370.5012546994335</v>
      </c>
      <c r="E29" s="2">
        <f>E14/E26</f>
        <v>26.176719082025194</v>
      </c>
    </row>
    <row r="30" spans="1:5">
      <c r="A30" s="1" t="s">
        <v>111</v>
      </c>
      <c r="B30" s="2">
        <f>B29*(1-1/(B36*B26)*(1-EXP(-B36*B26)))</f>
        <v>4.7088788582115146</v>
      </c>
      <c r="C30" s="2">
        <f t="shared" ref="C30" si="12">C29*(1-1/(C36*C26)*(1-EXP(-C36*C26)))</f>
        <v>216.60842747772963</v>
      </c>
      <c r="E30" s="2">
        <f t="shared" ref="E30" si="13">E29*(1-1/(E36*E26)*(1-EXP(-E36*E26)))</f>
        <v>15.30385628918742</v>
      </c>
    </row>
    <row r="31" spans="1:5">
      <c r="A31" s="1" t="s">
        <v>3</v>
      </c>
      <c r="B31" s="69">
        <f>40000*14/(3.28^3)</f>
        <v>15869.618838960552</v>
      </c>
      <c r="C31" s="69">
        <f t="shared" ref="C31" si="14">40000*14/(3.28^3)</f>
        <v>15869.618838960552</v>
      </c>
      <c r="E31" s="69">
        <f>B31</f>
        <v>15869.618838960552</v>
      </c>
    </row>
    <row r="32" spans="1:5">
      <c r="A32" s="1" t="s">
        <v>112</v>
      </c>
      <c r="B32" s="7">
        <f>B30/B31</f>
        <v>2.9672287066221325E-4</v>
      </c>
      <c r="C32" s="7">
        <f>C30/C31</f>
        <v>1.3649252050461807E-2</v>
      </c>
      <c r="E32" s="7">
        <f>E30/E31</f>
        <v>9.6434932965219289E-4</v>
      </c>
    </row>
    <row r="34" spans="1:5">
      <c r="A34" s="6" t="s">
        <v>22</v>
      </c>
    </row>
    <row r="35" spans="1:5">
      <c r="A35" s="1" t="s">
        <v>4</v>
      </c>
      <c r="B35" s="10">
        <f>'SUMMARY AND INPUTS'!$B$5</f>
        <v>0.5</v>
      </c>
      <c r="C35" s="10">
        <f>'SUMMARY AND INPUTS'!$B$5</f>
        <v>0.5</v>
      </c>
      <c r="E35" s="10">
        <f>'SUMMARY AND INPUTS'!$B$5</f>
        <v>0.5</v>
      </c>
    </row>
    <row r="36" spans="1:5">
      <c r="A36" s="1" t="s">
        <v>5</v>
      </c>
      <c r="B36" s="64">
        <v>1</v>
      </c>
      <c r="C36" s="64">
        <v>1</v>
      </c>
      <c r="E36" s="64">
        <f>B36</f>
        <v>1</v>
      </c>
    </row>
    <row r="37" spans="1:5">
      <c r="A37" s="1" t="s">
        <v>23</v>
      </c>
      <c r="B37" s="3">
        <f>B35*B36</f>
        <v>0.5</v>
      </c>
      <c r="C37" s="3">
        <f>C35*C36</f>
        <v>0.5</v>
      </c>
      <c r="E37" s="3">
        <f>E35*E36</f>
        <v>0.5</v>
      </c>
    </row>
    <row r="38" spans="1:5">
      <c r="A38" s="1" t="s">
        <v>113</v>
      </c>
      <c r="B38" s="8">
        <f>B37*B32*IF(B10,1-B12,1)</f>
        <v>7.4180717665553312E-5</v>
      </c>
      <c r="C38" s="8">
        <f>C37*C32*IF(C10,1-C12,1)</f>
        <v>3.4123130126154518E-3</v>
      </c>
      <c r="E38" s="8">
        <f>E37*E32*IF(E10,1-E12,1)</f>
        <v>2.4108733241304822E-4</v>
      </c>
    </row>
    <row r="40" spans="1:5">
      <c r="A40" s="75" t="s">
        <v>69</v>
      </c>
      <c r="B40" s="76" t="str">
        <f>B5</f>
        <v>Breathing</v>
      </c>
      <c r="C40" s="76" t="str">
        <f>C5</f>
        <v>Talking</v>
      </c>
      <c r="E40" s="76" t="str">
        <f>E5</f>
        <v>Scenario</v>
      </c>
    </row>
    <row r="41" spans="1:5">
      <c r="A41" s="21" t="s">
        <v>24</v>
      </c>
      <c r="B41" s="36">
        <f>B38</f>
        <v>7.4180717665553312E-5</v>
      </c>
      <c r="C41" s="36">
        <f>C38</f>
        <v>3.4123130126154518E-3</v>
      </c>
      <c r="E41" s="37">
        <f>E38</f>
        <v>2.4108733241304822E-4</v>
      </c>
    </row>
    <row r="42" spans="1:5">
      <c r="A42" s="22" t="s">
        <v>118</v>
      </c>
      <c r="B42" s="78">
        <v>1</v>
      </c>
      <c r="C42" s="78">
        <v>1</v>
      </c>
      <c r="E42" s="79">
        <v>1</v>
      </c>
    </row>
    <row r="43" spans="1:5">
      <c r="A43" s="25" t="s">
        <v>70</v>
      </c>
      <c r="B43" s="81">
        <f>1-EXP(-B38/B42)</f>
        <v>7.4177966344124435E-5</v>
      </c>
      <c r="C43" s="81">
        <f>1-EXP(-C38/C42)</f>
        <v>3.4064976890160192E-3</v>
      </c>
      <c r="E43" s="168">
        <f>1-EXP(-E38/E42)</f>
        <v>2.4105827319742534E-4</v>
      </c>
    </row>
  </sheetData>
  <pageMargins left="0.7" right="0.7" top="0.75" bottom="0.75" header="0.3" footer="0.3"/>
  <pageSetup orientation="portrait" horizontalDpi="1200" verticalDpi="1200"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CF656-967D-48A3-A5A5-4DA504CEAA4C}">
  <dimension ref="A1:E43"/>
  <sheetViews>
    <sheetView zoomScaleNormal="100" workbookViewId="0">
      <selection activeCell="C24" sqref="C24"/>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85</v>
      </c>
    </row>
    <row r="2" spans="1:5">
      <c r="A2" s="65" t="s">
        <v>68</v>
      </c>
    </row>
    <row r="3" spans="1:5" ht="15">
      <c r="A3" s="74" t="s">
        <v>83</v>
      </c>
    </row>
    <row r="4" spans="1:5">
      <c r="B4" s="4"/>
      <c r="C4" s="4"/>
      <c r="D4" s="1" t="s">
        <v>152</v>
      </c>
      <c r="E4" s="129">
        <v>0.33</v>
      </c>
    </row>
    <row r="5" spans="1:5">
      <c r="A5" s="6" t="s">
        <v>16</v>
      </c>
      <c r="B5" s="5" t="s">
        <v>9</v>
      </c>
      <c r="C5" s="5" t="s">
        <v>10</v>
      </c>
      <c r="E5" s="5" t="s">
        <v>151</v>
      </c>
    </row>
    <row r="6" spans="1:5">
      <c r="A6" s="1" t="s">
        <v>80</v>
      </c>
      <c r="B6" s="67">
        <v>100</v>
      </c>
      <c r="C6" s="67">
        <v>100</v>
      </c>
      <c r="E6" s="67">
        <f>B6</f>
        <v>100</v>
      </c>
    </row>
    <row r="7" spans="1:5">
      <c r="A7" s="1" t="s">
        <v>7</v>
      </c>
      <c r="B7" s="72">
        <v>0.01</v>
      </c>
      <c r="C7" s="72">
        <f>B7</f>
        <v>0.01</v>
      </c>
      <c r="E7" s="72">
        <f>B7</f>
        <v>0.01</v>
      </c>
    </row>
    <row r="8" spans="1:5">
      <c r="A8" s="1" t="s">
        <v>81</v>
      </c>
      <c r="B8" s="2">
        <f>B7*B6</f>
        <v>1</v>
      </c>
      <c r="C8" s="2">
        <f t="shared" ref="C8" si="0">C7*C6</f>
        <v>1</v>
      </c>
      <c r="E8" s="2">
        <f t="shared" ref="E8" si="1">E7*E6</f>
        <v>1</v>
      </c>
    </row>
    <row r="9" spans="1:5">
      <c r="A9" s="1" t="s">
        <v>108</v>
      </c>
      <c r="B9" s="69">
        <f>'SUMMARY AND INPUTS'!B15</f>
        <v>10</v>
      </c>
      <c r="C9" s="69">
        <f>'SUMMARY AND INPUTS'!C15</f>
        <v>460</v>
      </c>
      <c r="E9" s="114">
        <f>B9*(1-E4)+C9*E4</f>
        <v>158.5</v>
      </c>
    </row>
    <row r="10" spans="1:5">
      <c r="A10" s="1" t="s">
        <v>71</v>
      </c>
      <c r="B10" s="69" t="b">
        <v>0</v>
      </c>
      <c r="C10" s="69" t="b">
        <v>0</v>
      </c>
      <c r="E10" s="69" t="b">
        <f>B10</f>
        <v>0</v>
      </c>
    </row>
    <row r="11" spans="1:5">
      <c r="A11" s="1" t="s">
        <v>12</v>
      </c>
      <c r="B11" s="12">
        <f>1-1/3.4</f>
        <v>0.70588235294117641</v>
      </c>
      <c r="C11" s="12">
        <f t="shared" ref="C11" si="2">1-1/3.4</f>
        <v>0.70588235294117641</v>
      </c>
      <c r="E11" s="12">
        <f t="shared" ref="E11" si="3">1-1/3.4</f>
        <v>0.70588235294117641</v>
      </c>
    </row>
    <row r="12" spans="1:5">
      <c r="A12" s="1" t="s">
        <v>13</v>
      </c>
      <c r="B12" s="12">
        <v>0.5</v>
      </c>
      <c r="C12" s="12">
        <v>0.5</v>
      </c>
      <c r="E12" s="12">
        <v>0.5</v>
      </c>
    </row>
    <row r="13" spans="1:5">
      <c r="A13" s="1" t="s">
        <v>73</v>
      </c>
      <c r="B13" s="16">
        <f>IF(B10,(1-B12)*(1-B11),100%)</f>
        <v>1</v>
      </c>
      <c r="C13" s="16">
        <f t="shared" ref="C13" si="4">IF(C10,(1-C12)*(1-C11),100%)</f>
        <v>1</v>
      </c>
      <c r="E13" s="16">
        <f t="shared" ref="E13" si="5">IF(E10,(1-E12)*(1-E11),100%)</f>
        <v>1</v>
      </c>
    </row>
    <row r="14" spans="1:5">
      <c r="A14" s="1" t="s">
        <v>109</v>
      </c>
      <c r="B14" s="2">
        <f>B9*B8*IF(B10,1-B13,1)</f>
        <v>10</v>
      </c>
      <c r="C14" s="2">
        <f t="shared" ref="C14" si="6">C9*C8*IF(C10,1-C13,1)</f>
        <v>460</v>
      </c>
      <c r="E14" s="2">
        <f t="shared" ref="E14" si="7">E9*E8*IF(E10,1-E13,1)</f>
        <v>158.5</v>
      </c>
    </row>
    <row r="16" spans="1:5">
      <c r="A16" s="6" t="s">
        <v>64</v>
      </c>
    </row>
    <row r="17" spans="1:5">
      <c r="A17" s="1" t="s">
        <v>72</v>
      </c>
      <c r="B17" s="65" t="b">
        <v>0</v>
      </c>
      <c r="C17" s="65" t="b">
        <f t="shared" ref="C17:C19" si="8">B17</f>
        <v>0</v>
      </c>
      <c r="E17" s="65" t="b">
        <f t="shared" ref="E17:E20" si="9">B17</f>
        <v>0</v>
      </c>
    </row>
    <row r="18" spans="1:5">
      <c r="A18" s="1" t="s">
        <v>143</v>
      </c>
      <c r="B18" s="65" t="b">
        <v>0</v>
      </c>
      <c r="C18" s="65" t="b">
        <f t="shared" si="8"/>
        <v>0</v>
      </c>
      <c r="E18" s="65" t="b">
        <f t="shared" si="9"/>
        <v>0</v>
      </c>
    </row>
    <row r="19" spans="1:5">
      <c r="A19" s="1" t="s">
        <v>65</v>
      </c>
      <c r="B19" s="66">
        <v>0</v>
      </c>
      <c r="C19" s="66">
        <f t="shared" si="8"/>
        <v>0</v>
      </c>
      <c r="E19" s="66">
        <f t="shared" si="9"/>
        <v>0</v>
      </c>
    </row>
    <row r="20" spans="1:5">
      <c r="A20" s="1" t="s">
        <v>66</v>
      </c>
      <c r="B20" s="67">
        <v>0</v>
      </c>
      <c r="C20" s="67">
        <v>0</v>
      </c>
      <c r="E20" s="67">
        <f t="shared" si="9"/>
        <v>0</v>
      </c>
    </row>
    <row r="22" spans="1:5">
      <c r="A22" s="6" t="s">
        <v>20</v>
      </c>
    </row>
    <row r="23" spans="1:5">
      <c r="A23" s="19" t="s">
        <v>46</v>
      </c>
      <c r="B23" s="70">
        <v>1.5</v>
      </c>
      <c r="C23" s="70">
        <v>1.5</v>
      </c>
      <c r="E23" s="67">
        <f>B23</f>
        <v>1.5</v>
      </c>
    </row>
    <row r="24" spans="1:5">
      <c r="A24" s="19" t="s">
        <v>141</v>
      </c>
      <c r="B24" s="10">
        <f>AVERAGE(0,LN(2)/1.09)+0.3</f>
        <v>0.61795742227520423</v>
      </c>
      <c r="C24" s="10">
        <f>AVERAGE(0,LN(2)/1.09)+0.3</f>
        <v>0.61795742227520423</v>
      </c>
      <c r="E24" s="10">
        <f>AVERAGE(0,LN(2)/1.09)+0.3</f>
        <v>0.61795742227520423</v>
      </c>
    </row>
    <row r="25" spans="1:5">
      <c r="A25" s="20" t="s">
        <v>47</v>
      </c>
      <c r="B25" s="128">
        <f>IF(B17=FALSE,0,IF(B18,-B20*LN(1-B19),B20*B19))</f>
        <v>0</v>
      </c>
      <c r="C25" s="128">
        <f t="shared" ref="C25" si="10">IF(C17=FALSE,0,IF(C18,-C20*LN(1-C19),C20*C19))</f>
        <v>0</v>
      </c>
      <c r="E25" s="128">
        <f t="shared" ref="E25" si="11">IF(E17=FALSE,0,IF(E18,-E20*LN(1-E19),E20*E19))</f>
        <v>0</v>
      </c>
    </row>
    <row r="26" spans="1:5">
      <c r="A26" s="15" t="s">
        <v>48</v>
      </c>
      <c r="B26" s="3">
        <f>SUM(B23:B25)</f>
        <v>2.1179574222752042</v>
      </c>
      <c r="C26" s="3">
        <f>SUM(C23:C25)</f>
        <v>2.1179574222752042</v>
      </c>
      <c r="E26" s="3">
        <f>SUM(E23:E25)</f>
        <v>2.1179574222752042</v>
      </c>
    </row>
    <row r="28" spans="1:5">
      <c r="A28" s="6" t="s">
        <v>11</v>
      </c>
    </row>
    <row r="29" spans="1:5">
      <c r="A29" s="1" t="s">
        <v>110</v>
      </c>
      <c r="B29" s="2">
        <f>B14/B26</f>
        <v>4.7215302323016273</v>
      </c>
      <c r="C29" s="2">
        <f>C14/C26</f>
        <v>217.19039068587483</v>
      </c>
      <c r="E29" s="2">
        <f>E14/E26</f>
        <v>74.836254181980792</v>
      </c>
    </row>
    <row r="30" spans="1:5">
      <c r="A30" s="1" t="s">
        <v>111</v>
      </c>
      <c r="B30" s="2">
        <f>B29*(1-1/(B36*B26)*(1-EXP(-B36*B26)))</f>
        <v>3.2973342119767057</v>
      </c>
      <c r="C30" s="2">
        <f t="shared" ref="C30" si="12">C29*(1-1/(C36*C26)*(1-EXP(-C36*C26)))</f>
        <v>151.67737375092844</v>
      </c>
      <c r="E30" s="2">
        <f t="shared" ref="E30" si="13">E29*(1-1/(E36*E26)*(1-EXP(-E36*E26)))</f>
        <v>52.262747259830782</v>
      </c>
    </row>
    <row r="31" spans="1:5">
      <c r="A31" s="1" t="s">
        <v>3</v>
      </c>
      <c r="B31" s="71">
        <f>15*B6*10/(3.28^3)</f>
        <v>425.07907604358627</v>
      </c>
      <c r="C31" s="71">
        <f t="shared" ref="C31" si="14">15*C6*10/(3.28^3)</f>
        <v>425.07907604358627</v>
      </c>
      <c r="E31" s="69">
        <f>B31</f>
        <v>425.07907604358627</v>
      </c>
    </row>
    <row r="32" spans="1:5">
      <c r="A32" s="1" t="s">
        <v>112</v>
      </c>
      <c r="B32" s="7">
        <f>B30/B31</f>
        <v>7.7569901644337991E-3</v>
      </c>
      <c r="C32" s="7">
        <f>C30/C31</f>
        <v>0.35682154756395473</v>
      </c>
      <c r="E32" s="7">
        <f>E30/E31</f>
        <v>0.12294829410627571</v>
      </c>
    </row>
    <row r="34" spans="1:5">
      <c r="A34" s="6" t="s">
        <v>22</v>
      </c>
    </row>
    <row r="35" spans="1:5">
      <c r="A35" s="1" t="s">
        <v>4</v>
      </c>
      <c r="B35" s="10">
        <f>'SUMMARY AND INPUTS'!$B$5</f>
        <v>0.5</v>
      </c>
      <c r="C35" s="10">
        <f>'SUMMARY AND INPUTS'!$B$5</f>
        <v>0.5</v>
      </c>
      <c r="E35" s="10">
        <f>'SUMMARY AND INPUTS'!$B$5</f>
        <v>0.5</v>
      </c>
    </row>
    <row r="36" spans="1:5">
      <c r="A36" s="1" t="s">
        <v>5</v>
      </c>
      <c r="B36" s="64">
        <v>1.5</v>
      </c>
      <c r="C36" s="64">
        <v>1.5</v>
      </c>
      <c r="E36" s="64">
        <f>B36</f>
        <v>1.5</v>
      </c>
    </row>
    <row r="37" spans="1:5">
      <c r="A37" s="1" t="s">
        <v>23</v>
      </c>
      <c r="B37" s="3">
        <f>B35*B36</f>
        <v>0.75</v>
      </c>
      <c r="C37" s="3">
        <f>C35*C36</f>
        <v>0.75</v>
      </c>
      <c r="E37" s="3">
        <f>E35*E36</f>
        <v>0.75</v>
      </c>
    </row>
    <row r="38" spans="1:5">
      <c r="A38" s="1" t="s">
        <v>113</v>
      </c>
      <c r="B38" s="8">
        <f>B37*B32*IF(B10,1-B12,1)</f>
        <v>5.8177426233253495E-3</v>
      </c>
      <c r="C38" s="8">
        <f>C37*C32*IF(C10,1-C12,1)</f>
        <v>0.26761616067296606</v>
      </c>
      <c r="E38" s="8">
        <f>E37*E32*IF(E10,1-E12,1)</f>
        <v>9.2211220579706779E-2</v>
      </c>
    </row>
    <row r="40" spans="1:5">
      <c r="A40" s="75" t="s">
        <v>69</v>
      </c>
      <c r="B40" s="76" t="str">
        <f>B5</f>
        <v>Breathing</v>
      </c>
      <c r="C40" s="76" t="str">
        <f>C5</f>
        <v>Talking</v>
      </c>
      <c r="E40" s="76" t="str">
        <f>E5</f>
        <v>Scenario</v>
      </c>
    </row>
    <row r="41" spans="1:5">
      <c r="A41" s="21" t="s">
        <v>24</v>
      </c>
      <c r="B41" s="36">
        <f>B38</f>
        <v>5.8177426233253495E-3</v>
      </c>
      <c r="C41" s="36">
        <f>C38</f>
        <v>0.26761616067296606</v>
      </c>
      <c r="E41" s="37">
        <f>E38</f>
        <v>9.2211220579706779E-2</v>
      </c>
    </row>
    <row r="42" spans="1:5">
      <c r="A42" s="22" t="s">
        <v>118</v>
      </c>
      <c r="B42" s="78">
        <v>1</v>
      </c>
      <c r="C42" s="78">
        <v>1</v>
      </c>
      <c r="E42" s="79">
        <v>1</v>
      </c>
    </row>
    <row r="43" spans="1:5">
      <c r="A43" s="25" t="s">
        <v>70</v>
      </c>
      <c r="B43" s="81">
        <f>1-EXP(-B38/B42)</f>
        <v>5.8008523290449254E-3</v>
      </c>
      <c r="C43" s="81">
        <f>1-EXP(-C38/C42)</f>
        <v>0.23479856085404704</v>
      </c>
      <c r="E43" s="82">
        <f>1-EXP(-E38/E42)</f>
        <v>8.8087485488392181E-2</v>
      </c>
    </row>
  </sheetData>
  <pageMargins left="0.7" right="0.7" top="0.75" bottom="0.75" header="0.3" footer="0.3"/>
  <pageSetup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019126-A04B-45D2-9338-D480A67DB1DB}">
  <sheetPr>
    <tabColor theme="5" tint="0.39997558519241921"/>
  </sheetPr>
  <dimension ref="A1:M24"/>
  <sheetViews>
    <sheetView workbookViewId="0">
      <selection activeCell="B43" sqref="B43"/>
    </sheetView>
  </sheetViews>
  <sheetFormatPr defaultRowHeight="12.75"/>
  <cols>
    <col min="1" max="1" width="15.25" style="1" customWidth="1"/>
    <col min="2" max="2" width="14.25" style="1" bestFit="1" customWidth="1"/>
    <col min="3" max="3" width="11.25" style="1" customWidth="1"/>
    <col min="4" max="4" width="9" style="1"/>
    <col min="5" max="5" width="2.875" style="1" customWidth="1"/>
    <col min="6" max="6" width="15" style="1" bestFit="1" customWidth="1"/>
    <col min="7" max="7" width="9.125" style="1" customWidth="1"/>
    <col min="8" max="8" width="5.75" style="1" customWidth="1"/>
    <col min="9" max="9" width="8.125" style="1" customWidth="1"/>
    <col min="10" max="12" width="9" style="1"/>
    <col min="13" max="13" width="14.875" style="1" bestFit="1" customWidth="1"/>
    <col min="14" max="16384" width="9" style="1"/>
  </cols>
  <sheetData>
    <row r="1" spans="1:13" ht="18">
      <c r="A1" s="68" t="s">
        <v>96</v>
      </c>
    </row>
    <row r="3" spans="1:13">
      <c r="A3" s="169" t="s">
        <v>172</v>
      </c>
    </row>
    <row r="4" spans="1:13" customFormat="1" ht="15.75">
      <c r="A4" s="6" t="s">
        <v>166</v>
      </c>
    </row>
    <row r="5" spans="1:13">
      <c r="A5" s="1" t="s">
        <v>167</v>
      </c>
      <c r="B5" s="10">
        <v>0.5</v>
      </c>
      <c r="D5" s="4"/>
    </row>
    <row r="6" spans="1:13">
      <c r="A6" s="1" t="s">
        <v>168</v>
      </c>
      <c r="B6" s="100">
        <v>2</v>
      </c>
      <c r="D6" s="4"/>
    </row>
    <row r="7" spans="1:13" customFormat="1" ht="15.75">
      <c r="C7" s="1"/>
    </row>
    <row r="8" spans="1:13" customFormat="1" ht="15.75">
      <c r="A8" s="6" t="s">
        <v>169</v>
      </c>
      <c r="C8" s="1"/>
    </row>
    <row r="9" spans="1:13" customFormat="1" ht="15.75">
      <c r="A9" s="170" t="s">
        <v>170</v>
      </c>
      <c r="B9" s="171">
        <v>18.054054054054056</v>
      </c>
      <c r="C9" s="1"/>
    </row>
    <row r="10" spans="1:13" customFormat="1" ht="15.75">
      <c r="A10" s="1" t="s">
        <v>171</v>
      </c>
      <c r="B10" s="30">
        <v>45.655952295613901</v>
      </c>
      <c r="C10" s="1"/>
      <c r="D10" s="30"/>
    </row>
    <row r="12" spans="1:13">
      <c r="A12" s="169" t="s">
        <v>142</v>
      </c>
      <c r="F12" s="6" t="s">
        <v>145</v>
      </c>
      <c r="G12" s="6"/>
    </row>
    <row r="13" spans="1:13">
      <c r="B13" s="4" t="s">
        <v>9</v>
      </c>
      <c r="C13" s="4" t="s">
        <v>10</v>
      </c>
      <c r="F13" s="104"/>
      <c r="G13" s="21"/>
      <c r="H13" s="80"/>
      <c r="I13" s="133"/>
      <c r="J13" s="173" t="s">
        <v>117</v>
      </c>
      <c r="K13" s="174"/>
      <c r="L13" s="133"/>
    </row>
    <row r="14" spans="1:13" ht="25.5">
      <c r="A14" s="6" t="s">
        <v>16</v>
      </c>
      <c r="B14" s="5" t="s">
        <v>62</v>
      </c>
      <c r="C14" s="5" t="s">
        <v>63</v>
      </c>
      <c r="F14" s="149" t="s">
        <v>154</v>
      </c>
      <c r="G14" s="140" t="s">
        <v>149</v>
      </c>
      <c r="H14" s="117" t="s">
        <v>148</v>
      </c>
      <c r="I14" s="141" t="s">
        <v>65</v>
      </c>
      <c r="J14" s="134" t="s">
        <v>9</v>
      </c>
      <c r="K14" s="135" t="s">
        <v>10</v>
      </c>
      <c r="L14" s="136" t="s">
        <v>151</v>
      </c>
      <c r="M14" s="5"/>
    </row>
    <row r="15" spans="1:13">
      <c r="A15" s="1" t="s">
        <v>137</v>
      </c>
      <c r="B15" s="69">
        <v>10</v>
      </c>
      <c r="C15" s="69">
        <v>460</v>
      </c>
      <c r="F15" s="150" t="s">
        <v>8</v>
      </c>
      <c r="G15" s="142">
        <v>1</v>
      </c>
      <c r="H15" s="32" t="s">
        <v>146</v>
      </c>
      <c r="I15" s="143" t="s">
        <v>153</v>
      </c>
      <c r="J15" s="137">
        <f>'DINNER PARTY'!B40</f>
        <v>8.6180345448682805E-2</v>
      </c>
      <c r="K15" s="105">
        <f>'DINNER PARTY'!C40</f>
        <v>0.98416628748605373</v>
      </c>
      <c r="L15" s="131">
        <f>'DINNER PARTY'!E40</f>
        <v>0.66845608624521025</v>
      </c>
    </row>
    <row r="16" spans="1:13">
      <c r="A16" s="1" t="s">
        <v>155</v>
      </c>
      <c r="B16" s="11">
        <f>'DOSE CALCULATION'!B108</f>
        <v>10.105916598740457</v>
      </c>
      <c r="C16" s="2">
        <f>'DOSE CALCULATION'!B107</f>
        <v>461.39524613554693</v>
      </c>
      <c r="F16" s="104" t="s">
        <v>87</v>
      </c>
      <c r="G16" s="144">
        <v>1</v>
      </c>
      <c r="H16" s="111" t="s">
        <v>146</v>
      </c>
      <c r="I16" s="145" t="s">
        <v>153</v>
      </c>
      <c r="J16" s="138">
        <f>'BAD OFFICE'!B40</f>
        <v>3.4918723833057275E-2</v>
      </c>
      <c r="K16" s="106">
        <f>'BAD OFFICE'!C40</f>
        <v>0.80504295571436857</v>
      </c>
      <c r="L16" s="132">
        <f>'BAD OFFICE'!E40</f>
        <v>0.24077561902317046</v>
      </c>
    </row>
    <row r="17" spans="1:12">
      <c r="F17" s="151" t="s">
        <v>88</v>
      </c>
      <c r="G17" s="146">
        <v>1</v>
      </c>
      <c r="H17" s="38" t="s">
        <v>147</v>
      </c>
      <c r="I17" s="147">
        <f>'GOOD OFFICE '!B16</f>
        <v>0.9</v>
      </c>
      <c r="J17" s="139">
        <f>'GOOD OFFICE '!B40</f>
        <v>1.0265370653311789E-3</v>
      </c>
      <c r="K17" s="83">
        <f>'GOOD OFFICE '!C40</f>
        <v>4.6146285611293525E-2</v>
      </c>
      <c r="L17" s="82">
        <f>'GOOD OFFICE '!E40</f>
        <v>7.9281535311792606E-3</v>
      </c>
    </row>
    <row r="18" spans="1:12">
      <c r="F18" s="104" t="s">
        <v>89</v>
      </c>
      <c r="G18" s="144">
        <v>1</v>
      </c>
      <c r="H18" s="111" t="s">
        <v>146</v>
      </c>
      <c r="I18" s="145" t="s">
        <v>153</v>
      </c>
      <c r="J18" s="138">
        <f>'BAD CLASSROOM'!B40</f>
        <v>9.348750772619796E-2</v>
      </c>
      <c r="K18" s="106">
        <f>'BAD CLASSROOM'!C40</f>
        <v>0.98905553612615105</v>
      </c>
      <c r="L18" s="132">
        <f>'BAD CLASSROOM'!E40</f>
        <v>0.2731164705331135</v>
      </c>
    </row>
    <row r="19" spans="1:12">
      <c r="A19" s="6"/>
      <c r="F19" s="151" t="s">
        <v>90</v>
      </c>
      <c r="G19" s="146">
        <v>1</v>
      </c>
      <c r="H19" s="38" t="s">
        <v>147</v>
      </c>
      <c r="I19" s="147">
        <v>0.8</v>
      </c>
      <c r="J19" s="139">
        <f>'GOOD CLASSROOM'!B40</f>
        <v>3.6191417619197974E-3</v>
      </c>
      <c r="K19" s="83">
        <f>'GOOD CLASSROOM'!C40</f>
        <v>0.15361632716630769</v>
      </c>
      <c r="L19" s="82">
        <f>'GOOD CLASSROOM'!E40</f>
        <v>1.1714392680666763E-2</v>
      </c>
    </row>
    <row r="20" spans="1:12">
      <c r="A20" s="6"/>
      <c r="F20" s="150" t="s">
        <v>91</v>
      </c>
      <c r="G20" s="142">
        <v>1</v>
      </c>
      <c r="H20" s="32" t="s">
        <v>147</v>
      </c>
      <c r="I20" s="143" t="s">
        <v>153</v>
      </c>
      <c r="J20" s="137">
        <f>TAXI!B40</f>
        <v>2.2828076724746738E-2</v>
      </c>
      <c r="K20" s="105">
        <f>TAXI!C40</f>
        <v>0.6543272994479854</v>
      </c>
      <c r="L20" s="131">
        <f>TAXI!E40</f>
        <v>4.8716435904427535E-2</v>
      </c>
    </row>
    <row r="21" spans="1:12">
      <c r="A21" s="6"/>
      <c r="F21" s="150" t="s">
        <v>94</v>
      </c>
      <c r="G21" s="142" t="s">
        <v>150</v>
      </c>
      <c r="H21" s="32" t="s">
        <v>147</v>
      </c>
      <c r="I21" s="143" t="s">
        <v>153</v>
      </c>
      <c r="J21" s="137">
        <f>'GROCERY '!B43</f>
        <v>7.4177966344124435E-5</v>
      </c>
      <c r="K21" s="105">
        <f>'GROCERY '!C43</f>
        <v>3.4064976890160192E-3</v>
      </c>
      <c r="L21" s="152">
        <f>'GROCERY '!E43</f>
        <v>2.4105827319742534E-4</v>
      </c>
    </row>
    <row r="22" spans="1:12">
      <c r="A22" s="6"/>
      <c r="F22" s="150" t="s">
        <v>92</v>
      </c>
      <c r="G22" s="142" t="s">
        <v>150</v>
      </c>
      <c r="H22" s="32" t="s">
        <v>147</v>
      </c>
      <c r="I22" s="148">
        <v>0.99</v>
      </c>
      <c r="J22" s="137">
        <f>AIRPLANE!B43</f>
        <v>1.3363104994768005E-3</v>
      </c>
      <c r="K22" s="105">
        <f>AIRPLANE!C43</f>
        <v>5.965776603699946E-2</v>
      </c>
      <c r="L22" s="131">
        <f>AIRPLANE!E43</f>
        <v>1.0309817923253473E-2</v>
      </c>
    </row>
    <row r="23" spans="1:12">
      <c r="A23" s="6"/>
      <c r="F23" s="150" t="s">
        <v>93</v>
      </c>
      <c r="G23" s="142">
        <v>1</v>
      </c>
      <c r="H23" s="32" t="s">
        <v>146</v>
      </c>
      <c r="I23" s="143" t="s">
        <v>153</v>
      </c>
      <c r="J23" s="137">
        <f>'INDOOR DINING '!B43</f>
        <v>5.8008523290449254E-3</v>
      </c>
      <c r="K23" s="105">
        <f>'INDOOR DINING '!C43</f>
        <v>0.23479856085404704</v>
      </c>
      <c r="L23" s="131">
        <f>'INDOOR DINING '!E43</f>
        <v>8.8087485488392181E-2</v>
      </c>
    </row>
    <row r="24" spans="1:12">
      <c r="A24" s="6"/>
    </row>
  </sheetData>
  <mergeCells count="1">
    <mergeCell ref="J13:K13"/>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D976D-E166-4A04-A712-6EE60816599A}">
  <dimension ref="A1:E40"/>
  <sheetViews>
    <sheetView workbookViewId="0">
      <selection activeCell="E40" sqref="E40"/>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67</v>
      </c>
    </row>
    <row r="2" spans="1:5">
      <c r="A2" s="65" t="s">
        <v>68</v>
      </c>
    </row>
    <row r="3" spans="1:5" ht="15">
      <c r="A3" s="73" t="s">
        <v>82</v>
      </c>
    </row>
    <row r="4" spans="1:5">
      <c r="D4" s="1" t="s">
        <v>152</v>
      </c>
      <c r="E4" s="129">
        <v>0.25</v>
      </c>
    </row>
    <row r="5" spans="1:5">
      <c r="A5" s="6" t="s">
        <v>16</v>
      </c>
      <c r="B5" s="5" t="s">
        <v>9</v>
      </c>
      <c r="C5" s="5" t="s">
        <v>10</v>
      </c>
      <c r="E5" s="5" t="s">
        <v>151</v>
      </c>
    </row>
    <row r="6" spans="1:5">
      <c r="A6" s="1" t="s">
        <v>108</v>
      </c>
      <c r="B6" s="69">
        <f>'SUMMARY AND INPUTS'!B15</f>
        <v>10</v>
      </c>
      <c r="C6" s="69">
        <f>'SUMMARY AND INPUTS'!C15</f>
        <v>460</v>
      </c>
      <c r="E6" s="114">
        <f>B6*(1-E4)+C6*E4</f>
        <v>122.5</v>
      </c>
    </row>
    <row r="7" spans="1:5">
      <c r="A7" s="1" t="s">
        <v>71</v>
      </c>
      <c r="B7" s="69" t="b">
        <v>0</v>
      </c>
      <c r="C7" s="69" t="b">
        <v>0</v>
      </c>
      <c r="E7" s="167" t="b">
        <f>C7</f>
        <v>0</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1</v>
      </c>
      <c r="C10" s="16">
        <f t="shared" ref="C10" si="2">IF(C7,(1-C9)*(1-C8),100%)</f>
        <v>1</v>
      </c>
      <c r="E10" s="16">
        <f t="shared" ref="E10" si="3">IF(E7,(1-E9)*(1-E8),100%)</f>
        <v>1</v>
      </c>
    </row>
    <row r="11" spans="1:5">
      <c r="A11" s="1" t="s">
        <v>109</v>
      </c>
      <c r="B11" s="2">
        <f>B6*IF(B7,1-B8,1)</f>
        <v>10</v>
      </c>
      <c r="C11" s="2">
        <f>C6*IF(C7,1-C8,1)</f>
        <v>460</v>
      </c>
      <c r="E11" s="2">
        <f>E6*IF(E7,1-E8,1)</f>
        <v>122.5</v>
      </c>
    </row>
    <row r="13" spans="1:5">
      <c r="A13" s="6" t="s">
        <v>64</v>
      </c>
    </row>
    <row r="14" spans="1:5">
      <c r="A14" s="1" t="s">
        <v>72</v>
      </c>
      <c r="B14" s="65" t="b">
        <v>0</v>
      </c>
      <c r="C14" s="65" t="b">
        <f>B14</f>
        <v>0</v>
      </c>
      <c r="E14" s="65" t="b">
        <f>B14</f>
        <v>0</v>
      </c>
    </row>
    <row r="15" spans="1:5">
      <c r="A15" s="1" t="s">
        <v>143</v>
      </c>
      <c r="B15" s="65" t="b">
        <v>0</v>
      </c>
      <c r="C15" s="65" t="b">
        <f>B15</f>
        <v>0</v>
      </c>
      <c r="E15" s="65" t="b">
        <f>B15</f>
        <v>0</v>
      </c>
    </row>
    <row r="16" spans="1:5">
      <c r="A16" s="1" t="s">
        <v>65</v>
      </c>
      <c r="B16" s="66">
        <v>0</v>
      </c>
      <c r="C16" s="66">
        <v>0</v>
      </c>
      <c r="E16" s="66">
        <f>B16</f>
        <v>0</v>
      </c>
    </row>
    <row r="17" spans="1:5">
      <c r="A17" s="1" t="s">
        <v>66</v>
      </c>
      <c r="B17" s="67">
        <v>0</v>
      </c>
      <c r="C17" s="67">
        <v>0</v>
      </c>
      <c r="E17" s="67">
        <f>B17</f>
        <v>0</v>
      </c>
    </row>
    <row r="19" spans="1:5">
      <c r="A19" s="6" t="s">
        <v>20</v>
      </c>
    </row>
    <row r="20" spans="1:5">
      <c r="A20" s="19" t="s">
        <v>46</v>
      </c>
      <c r="B20" s="64">
        <f>AVERAGE(0.73,1.66)</f>
        <v>1.1949999999999998</v>
      </c>
      <c r="C20" s="64">
        <f>AVERAGE(0.73,1.66)</f>
        <v>1.1949999999999998</v>
      </c>
      <c r="E20" s="70">
        <f>B20</f>
        <v>1.1949999999999998</v>
      </c>
    </row>
    <row r="21" spans="1:5">
      <c r="A21" s="19" t="s">
        <v>141</v>
      </c>
      <c r="B21" s="10">
        <f>AVERAGE(0,LN(2)/1.09)+0.3</f>
        <v>0.61795742227520423</v>
      </c>
      <c r="C21" s="10">
        <f t="shared" ref="C21" si="4">AVERAGE(0,LN(2)/1.09)+0.3</f>
        <v>0.61795742227520423</v>
      </c>
      <c r="E21" s="10">
        <f t="shared" ref="E21" si="5">AVERAGE(0,LN(2)/1.09)+0.3</f>
        <v>0.61795742227520423</v>
      </c>
    </row>
    <row r="22" spans="1:5">
      <c r="A22" s="20" t="s">
        <v>47</v>
      </c>
      <c r="B22" s="128">
        <f>IF(B14=FALSE,0,IF(B15,-B17*LN(1-B16),B17*B16))</f>
        <v>0</v>
      </c>
      <c r="C22" s="128">
        <f t="shared" ref="C22" si="6">IF(C14=FALSE,0,IF(C15,-C17*LN(1-C16),C17*C16))</f>
        <v>0</v>
      </c>
      <c r="E22" s="128">
        <f t="shared" ref="E22" si="7">IF(E14=FALSE,0,IF(E15,-E17*LN(1-E16),E17*E16))</f>
        <v>0</v>
      </c>
    </row>
    <row r="23" spans="1:5">
      <c r="A23" s="15" t="s">
        <v>48</v>
      </c>
      <c r="B23" s="10">
        <f>SUM(B20:B22)</f>
        <v>1.8129574222752041</v>
      </c>
      <c r="C23" s="10">
        <f>SUM(C20:C22)</f>
        <v>1.8129574222752041</v>
      </c>
      <c r="E23" s="10">
        <f>SUM(E20:E22)</f>
        <v>1.8129574222752041</v>
      </c>
    </row>
    <row r="25" spans="1:5">
      <c r="A25" s="6" t="s">
        <v>11</v>
      </c>
    </row>
    <row r="26" spans="1:5">
      <c r="A26" s="1" t="s">
        <v>110</v>
      </c>
      <c r="B26" s="2">
        <f>B11/B23</f>
        <v>5.5158493393906172</v>
      </c>
      <c r="C26" s="2">
        <f>C11/C23</f>
        <v>253.72906961196838</v>
      </c>
      <c r="E26" s="2">
        <f>E11/E23</f>
        <v>67.569154407535052</v>
      </c>
    </row>
    <row r="27" spans="1:5">
      <c r="A27" s="1" t="s">
        <v>111</v>
      </c>
      <c r="B27" s="2">
        <f>B26*(1-1/(B33*B23)*(1-EXP(-B33*B23)))</f>
        <v>4.5061020746164875</v>
      </c>
      <c r="C27" s="2">
        <f>C26*(1-1/(C33*C23)*(1-EXP(-C33*C23)))</f>
        <v>207.28069543235841</v>
      </c>
      <c r="E27" s="2">
        <f>E26*(1-1/(E33*E23)*(1-EXP(-E33*E23)))</f>
        <v>55.199750414051962</v>
      </c>
    </row>
    <row r="28" spans="1:5">
      <c r="A28" s="1" t="s">
        <v>3</v>
      </c>
      <c r="B28" s="67">
        <f>5*5*3</f>
        <v>75</v>
      </c>
      <c r="C28" s="67">
        <f t="shared" ref="C28" si="8">5*5*3</f>
        <v>75</v>
      </c>
      <c r="E28" s="67">
        <f>B28</f>
        <v>75</v>
      </c>
    </row>
    <row r="29" spans="1:5">
      <c r="A29" s="1" t="s">
        <v>112</v>
      </c>
      <c r="B29" s="7">
        <f>B27/B28</f>
        <v>6.00813609948865E-2</v>
      </c>
      <c r="C29" s="7">
        <f>C27/C28</f>
        <v>2.7637426057647789</v>
      </c>
      <c r="E29" s="7">
        <f>E27/E28</f>
        <v>0.73599667218735954</v>
      </c>
    </row>
    <row r="31" spans="1:5">
      <c r="A31" s="6" t="s">
        <v>22</v>
      </c>
    </row>
    <row r="32" spans="1:5">
      <c r="A32" s="1" t="s">
        <v>4</v>
      </c>
      <c r="B32" s="10">
        <f>'SUMMARY AND INPUTS'!$B$5</f>
        <v>0.5</v>
      </c>
      <c r="C32" s="10">
        <f>'SUMMARY AND INPUTS'!$B$5</f>
        <v>0.5</v>
      </c>
      <c r="E32" s="10">
        <f>'SUMMARY AND INPUTS'!$B$5</f>
        <v>0.5</v>
      </c>
    </row>
    <row r="33" spans="1:5">
      <c r="A33" s="1" t="s">
        <v>5</v>
      </c>
      <c r="B33" s="64">
        <v>3</v>
      </c>
      <c r="C33" s="64">
        <v>3</v>
      </c>
      <c r="E33" s="64">
        <f>B33</f>
        <v>3</v>
      </c>
    </row>
    <row r="34" spans="1:5">
      <c r="A34" s="1" t="s">
        <v>23</v>
      </c>
      <c r="B34" s="3">
        <f>B32*B33</f>
        <v>1.5</v>
      </c>
      <c r="C34" s="3">
        <f>C32*C33</f>
        <v>1.5</v>
      </c>
      <c r="E34" s="3">
        <f>E32*E33</f>
        <v>1.5</v>
      </c>
    </row>
    <row r="35" spans="1:5">
      <c r="A35" s="1" t="s">
        <v>113</v>
      </c>
      <c r="B35" s="8">
        <f>B34*B29*IF(B7,1-B9,1)</f>
        <v>9.0122041492329746E-2</v>
      </c>
      <c r="C35" s="8">
        <f>C34*C29*IF(C7,1-C9,1)</f>
        <v>4.1456139086471682</v>
      </c>
      <c r="E35" s="8">
        <f>E34*E29*IF(E7,1-E9,1)</f>
        <v>1.1039950082810392</v>
      </c>
    </row>
    <row r="37" spans="1:5">
      <c r="A37" s="75" t="s">
        <v>69</v>
      </c>
      <c r="B37" s="76">
        <f>B4</f>
        <v>0</v>
      </c>
      <c r="C37" s="76">
        <f>C4</f>
        <v>0</v>
      </c>
      <c r="E37" s="77">
        <f>E4</f>
        <v>0.25</v>
      </c>
    </row>
    <row r="38" spans="1:5">
      <c r="A38" s="21" t="s">
        <v>24</v>
      </c>
      <c r="B38" s="36">
        <f>B35</f>
        <v>9.0122041492329746E-2</v>
      </c>
      <c r="C38" s="36">
        <f>C35</f>
        <v>4.1456139086471682</v>
      </c>
      <c r="E38" s="37">
        <f>E35</f>
        <v>1.1039950082810392</v>
      </c>
    </row>
    <row r="39" spans="1:5">
      <c r="A39" s="22" t="s">
        <v>118</v>
      </c>
      <c r="B39" s="78">
        <v>1</v>
      </c>
      <c r="C39" s="78">
        <v>1</v>
      </c>
      <c r="E39" s="79">
        <v>1</v>
      </c>
    </row>
    <row r="40" spans="1:5">
      <c r="A40" s="25" t="s">
        <v>70</v>
      </c>
      <c r="B40" s="81">
        <f>1-EXP(-B35/B39)</f>
        <v>8.6180345448682805E-2</v>
      </c>
      <c r="C40" s="81">
        <f>1-EXP(-C35/C39)</f>
        <v>0.98416628748605373</v>
      </c>
      <c r="E40" s="130">
        <f>1-EXP(-E35/E39)</f>
        <v>0.66845608624521025</v>
      </c>
    </row>
  </sheetData>
  <pageMargins left="0.7" right="0.7" top="0.75" bottom="0.75" header="0.3" footer="0.3"/>
  <pageSetup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658B8-E8FC-4B55-96B6-B2631692EDBA}">
  <dimension ref="A1:E40"/>
  <sheetViews>
    <sheetView workbookViewId="0">
      <selection activeCell="C15" sqref="C15"/>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74</v>
      </c>
    </row>
    <row r="2" spans="1:5">
      <c r="A2" s="65" t="s">
        <v>68</v>
      </c>
    </row>
    <row r="3" spans="1:5" ht="15">
      <c r="A3" s="73" t="s">
        <v>82</v>
      </c>
    </row>
    <row r="4" spans="1:5">
      <c r="B4" s="4"/>
      <c r="C4" s="4"/>
      <c r="D4" s="1" t="s">
        <v>152</v>
      </c>
      <c r="E4" s="129">
        <v>0.15</v>
      </c>
    </row>
    <row r="5" spans="1:5">
      <c r="A5" s="6" t="s">
        <v>16</v>
      </c>
      <c r="B5" s="5" t="s">
        <v>9</v>
      </c>
      <c r="C5" s="5" t="s">
        <v>10</v>
      </c>
      <c r="E5" s="5" t="s">
        <v>151</v>
      </c>
    </row>
    <row r="6" spans="1:5">
      <c r="A6" s="1" t="s">
        <v>108</v>
      </c>
      <c r="B6" s="69">
        <f>'SUMMARY AND INPUTS'!B15</f>
        <v>10</v>
      </c>
      <c r="C6" s="69">
        <f>'SUMMARY AND INPUTS'!C15</f>
        <v>460</v>
      </c>
      <c r="E6" s="114">
        <f>B6*(1-E4)+C6*E4</f>
        <v>77.5</v>
      </c>
    </row>
    <row r="7" spans="1:5">
      <c r="A7" s="1" t="s">
        <v>71</v>
      </c>
      <c r="B7" s="69" t="b">
        <v>0</v>
      </c>
      <c r="C7" s="69" t="b">
        <v>0</v>
      </c>
      <c r="E7" s="167" t="b">
        <f>B7</f>
        <v>0</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1</v>
      </c>
      <c r="C10" s="16">
        <f t="shared" ref="C10" si="2">IF(C7,(1-C9)*(1-C8),100%)</f>
        <v>1</v>
      </c>
      <c r="E10" s="16">
        <f t="shared" ref="E10" si="3">IF(E7,(1-E9)*(1-E8),100%)</f>
        <v>1</v>
      </c>
    </row>
    <row r="11" spans="1:5">
      <c r="A11" s="1" t="s">
        <v>109</v>
      </c>
      <c r="B11" s="2">
        <f>B6*IF(B7,1-B8,1)</f>
        <v>10</v>
      </c>
      <c r="C11" s="2">
        <f>C6*IF(C7,1-C8,1)</f>
        <v>460</v>
      </c>
      <c r="E11" s="2">
        <f>E6*IF(E7,1-E8,1)</f>
        <v>77.5</v>
      </c>
    </row>
    <row r="13" spans="1:5">
      <c r="A13" s="6" t="s">
        <v>64</v>
      </c>
    </row>
    <row r="14" spans="1:5">
      <c r="A14" s="1" t="s">
        <v>72</v>
      </c>
      <c r="B14" s="65" t="b">
        <v>0</v>
      </c>
      <c r="C14" s="65" t="b">
        <f>B14</f>
        <v>0</v>
      </c>
      <c r="E14" s="65" t="b">
        <f>B14</f>
        <v>0</v>
      </c>
    </row>
    <row r="15" spans="1:5">
      <c r="A15" s="1" t="s">
        <v>143</v>
      </c>
      <c r="B15" s="65" t="b">
        <v>0</v>
      </c>
      <c r="C15" s="65" t="b">
        <f>B15</f>
        <v>0</v>
      </c>
      <c r="E15" s="65" t="b">
        <f t="shared" ref="E15:E17" si="4">B15</f>
        <v>0</v>
      </c>
    </row>
    <row r="16" spans="1:5">
      <c r="A16" s="1" t="s">
        <v>65</v>
      </c>
      <c r="B16" s="66">
        <v>0</v>
      </c>
      <c r="C16" s="66">
        <v>0</v>
      </c>
      <c r="E16" s="66">
        <f t="shared" si="4"/>
        <v>0</v>
      </c>
    </row>
    <row r="17" spans="1:5">
      <c r="A17" s="1" t="s">
        <v>66</v>
      </c>
      <c r="B17" s="67">
        <v>0</v>
      </c>
      <c r="C17" s="67">
        <v>0</v>
      </c>
      <c r="E17" s="67">
        <f t="shared" si="4"/>
        <v>0</v>
      </c>
    </row>
    <row r="19" spans="1:5">
      <c r="A19" s="6" t="s">
        <v>20</v>
      </c>
    </row>
    <row r="20" spans="1:5">
      <c r="A20" s="19" t="s">
        <v>46</v>
      </c>
      <c r="B20" s="64">
        <v>1.5</v>
      </c>
      <c r="C20" s="64">
        <f>B20</f>
        <v>1.5</v>
      </c>
      <c r="E20" s="64">
        <f>B20</f>
        <v>1.5</v>
      </c>
    </row>
    <row r="21" spans="1:5">
      <c r="A21" s="19" t="s">
        <v>141</v>
      </c>
      <c r="B21" s="10">
        <f>AVERAGE(0,LN(2)/1.09)+0.3</f>
        <v>0.61795742227520423</v>
      </c>
      <c r="C21" s="10">
        <f t="shared" ref="C21" si="5">AVERAGE(0,LN(2)/1.09)+0.3</f>
        <v>0.61795742227520423</v>
      </c>
      <c r="E21" s="10">
        <f t="shared" ref="E21" si="6">AVERAGE(0,LN(2)/1.09)+0.3</f>
        <v>0.61795742227520423</v>
      </c>
    </row>
    <row r="22" spans="1:5">
      <c r="A22" s="20" t="s">
        <v>47</v>
      </c>
      <c r="B22" s="128">
        <f>IF(B14=FALSE,0,IF(B15,-B17*LN(1-B16),B17*B16))</f>
        <v>0</v>
      </c>
      <c r="C22" s="128">
        <f t="shared" ref="C22" si="7">IF(C14=FALSE,0,IF(C15,-C17*LN(1-C16),C17*C16))</f>
        <v>0</v>
      </c>
      <c r="E22" s="128">
        <f t="shared" ref="E22" si="8">IF(E14=FALSE,0,IF(E15,-E17*LN(1-E16),E17*E16))</f>
        <v>0</v>
      </c>
    </row>
    <row r="23" spans="1:5">
      <c r="A23" s="15" t="s">
        <v>48</v>
      </c>
      <c r="B23" s="10">
        <f>SUM(B20:B22)</f>
        <v>2.1179574222752042</v>
      </c>
      <c r="C23" s="10">
        <f>SUM(C20:C22)</f>
        <v>2.1179574222752042</v>
      </c>
      <c r="E23" s="10">
        <f>SUM(E20:E22)</f>
        <v>2.1179574222752042</v>
      </c>
    </row>
    <row r="25" spans="1:5">
      <c r="A25" s="6" t="s">
        <v>11</v>
      </c>
    </row>
    <row r="26" spans="1:5">
      <c r="A26" s="1" t="s">
        <v>110</v>
      </c>
      <c r="B26" s="2">
        <f>B11/B23</f>
        <v>4.7215302323016273</v>
      </c>
      <c r="C26" s="2">
        <f>C11/C23</f>
        <v>217.19039068587483</v>
      </c>
      <c r="E26" s="2">
        <f>E11/E23</f>
        <v>36.59185930033761</v>
      </c>
    </row>
    <row r="27" spans="1:5">
      <c r="A27" s="1" t="s">
        <v>111</v>
      </c>
      <c r="B27" s="2">
        <f>B26*(1-1/(B33*B23)*(1-EXP(-B33*B23)))</f>
        <v>4.4428696478248995</v>
      </c>
      <c r="C27" s="2">
        <f>C26*(1-1/(C33*C23)*(1-EXP(-C33*C23)))</f>
        <v>204.37200379994533</v>
      </c>
      <c r="E27" s="2">
        <f>E26*(1-1/(E33*E23)*(1-EXP(-E33*E23)))</f>
        <v>34.432239770642965</v>
      </c>
    </row>
    <row r="28" spans="1:5">
      <c r="A28" s="1" t="s">
        <v>3</v>
      </c>
      <c r="B28" s="67">
        <v>500</v>
      </c>
      <c r="C28" s="67">
        <v>500</v>
      </c>
      <c r="E28" s="67">
        <f>B28</f>
        <v>500</v>
      </c>
    </row>
    <row r="29" spans="1:5">
      <c r="A29" s="1" t="s">
        <v>112</v>
      </c>
      <c r="B29" s="7">
        <f>B27/B28</f>
        <v>8.8857392956497982E-3</v>
      </c>
      <c r="C29" s="7">
        <f>C27/C28</f>
        <v>0.40874400759989066</v>
      </c>
      <c r="E29" s="7">
        <f>E27/E28</f>
        <v>6.8864479541285925E-2</v>
      </c>
    </row>
    <row r="31" spans="1:5">
      <c r="A31" s="6" t="s">
        <v>22</v>
      </c>
    </row>
    <row r="32" spans="1:5">
      <c r="A32" s="1" t="s">
        <v>4</v>
      </c>
      <c r="B32" s="10">
        <f>'SUMMARY AND INPUTS'!$B$5</f>
        <v>0.5</v>
      </c>
      <c r="C32" s="10">
        <f>'SUMMARY AND INPUTS'!$B$5</f>
        <v>0.5</v>
      </c>
      <c r="E32" s="10">
        <f>'SUMMARY AND INPUTS'!$B$5</f>
        <v>0.5</v>
      </c>
    </row>
    <row r="33" spans="1:5">
      <c r="A33" s="1" t="s">
        <v>5</v>
      </c>
      <c r="B33" s="64">
        <v>8</v>
      </c>
      <c r="C33" s="64">
        <f>B33</f>
        <v>8</v>
      </c>
      <c r="E33" s="64">
        <f>B33</f>
        <v>8</v>
      </c>
    </row>
    <row r="34" spans="1:5">
      <c r="A34" s="1" t="s">
        <v>23</v>
      </c>
      <c r="B34" s="3">
        <f>B32*B33</f>
        <v>4</v>
      </c>
      <c r="C34" s="3">
        <f>C32*C33</f>
        <v>4</v>
      </c>
      <c r="E34" s="3">
        <f>E32*E33</f>
        <v>4</v>
      </c>
    </row>
    <row r="35" spans="1:5">
      <c r="A35" s="1" t="s">
        <v>113</v>
      </c>
      <c r="B35" s="8">
        <f>B34*B29*IF(B7,1-B9,1)</f>
        <v>3.5542957182599193E-2</v>
      </c>
      <c r="C35" s="8">
        <f>C34*C29*IF(C7,1-C9,1)</f>
        <v>1.6349760303995626</v>
      </c>
      <c r="E35" s="8">
        <f>E34*E29*IF(E7,1-E9,1)</f>
        <v>0.2754579181651437</v>
      </c>
    </row>
    <row r="37" spans="1:5">
      <c r="A37" s="75" t="s">
        <v>69</v>
      </c>
      <c r="B37" s="76" t="str">
        <f>B5</f>
        <v>Breathing</v>
      </c>
      <c r="C37" s="76" t="str">
        <f>C5</f>
        <v>Talking</v>
      </c>
      <c r="E37" s="76" t="str">
        <f>E5</f>
        <v>Scenario</v>
      </c>
    </row>
    <row r="38" spans="1:5">
      <c r="A38" s="21" t="s">
        <v>24</v>
      </c>
      <c r="B38" s="36">
        <f>B35</f>
        <v>3.5542957182599193E-2</v>
      </c>
      <c r="C38" s="36">
        <f>C35</f>
        <v>1.6349760303995626</v>
      </c>
      <c r="E38" s="37">
        <f>E35</f>
        <v>0.2754579181651437</v>
      </c>
    </row>
    <row r="39" spans="1:5">
      <c r="A39" s="22" t="s">
        <v>118</v>
      </c>
      <c r="B39" s="78">
        <v>1</v>
      </c>
      <c r="C39" s="78">
        <v>1</v>
      </c>
      <c r="E39" s="79">
        <v>1</v>
      </c>
    </row>
    <row r="40" spans="1:5">
      <c r="A40" s="25" t="s">
        <v>70</v>
      </c>
      <c r="B40" s="81">
        <f>1-EXP(-B35/B39)</f>
        <v>3.4918723833057275E-2</v>
      </c>
      <c r="C40" s="81">
        <f>1-EXP(-C35/C39)</f>
        <v>0.80504295571436857</v>
      </c>
      <c r="E40" s="130">
        <f>1-EXP(-E35/E39)</f>
        <v>0.24077561902317046</v>
      </c>
    </row>
  </sheetData>
  <pageMargins left="0.7" right="0.7" top="0.75" bottom="0.75" header="0.3" footer="0.3"/>
  <pageSetup orientation="portrait" horizontalDpi="1200" verticalDpi="1200"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7A914-1072-4BCC-844E-326EC0307C98}">
  <dimension ref="A1:E40"/>
  <sheetViews>
    <sheetView workbookViewId="0">
      <selection activeCell="C11" sqref="C11"/>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75</v>
      </c>
    </row>
    <row r="2" spans="1:5">
      <c r="A2" s="65" t="s">
        <v>68</v>
      </c>
    </row>
    <row r="3" spans="1:5" ht="15">
      <c r="A3" s="73" t="s">
        <v>82</v>
      </c>
    </row>
    <row r="4" spans="1:5">
      <c r="B4" s="4"/>
      <c r="C4" s="4"/>
      <c r="D4" s="1" t="s">
        <v>152</v>
      </c>
      <c r="E4" s="129">
        <v>0.15</v>
      </c>
    </row>
    <row r="5" spans="1:5">
      <c r="A5" s="6" t="s">
        <v>16</v>
      </c>
      <c r="B5" s="5" t="s">
        <v>9</v>
      </c>
      <c r="C5" s="5" t="s">
        <v>10</v>
      </c>
      <c r="E5" s="5" t="s">
        <v>151</v>
      </c>
    </row>
    <row r="6" spans="1:5">
      <c r="A6" s="1" t="s">
        <v>108</v>
      </c>
      <c r="B6" s="69">
        <f>'SUMMARY AND INPUTS'!B15</f>
        <v>10</v>
      </c>
      <c r="C6" s="69">
        <f>'SUMMARY AND INPUTS'!C15</f>
        <v>460</v>
      </c>
      <c r="E6" s="114">
        <f>B6*(1-E4)+C6*E4</f>
        <v>77.5</v>
      </c>
    </row>
    <row r="7" spans="1:5">
      <c r="A7" s="1" t="s">
        <v>71</v>
      </c>
      <c r="B7" s="69" t="b">
        <v>1</v>
      </c>
      <c r="C7" s="69" t="b">
        <v>1</v>
      </c>
      <c r="E7" s="167" t="b">
        <f>B7</f>
        <v>1</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0.1470588235294118</v>
      </c>
      <c r="C10" s="16">
        <f t="shared" ref="C10" si="2">IF(C7,(1-C9)*(1-C8),100%)</f>
        <v>0.1470588235294118</v>
      </c>
      <c r="E10" s="16">
        <f t="shared" ref="E10" si="3">IF(E7,(1-E9)*(1-E8),100%)</f>
        <v>0.1470588235294118</v>
      </c>
    </row>
    <row r="11" spans="1:5">
      <c r="A11" s="1" t="s">
        <v>109</v>
      </c>
      <c r="B11" s="2">
        <f>B6*IF(B7,1-B8,1)</f>
        <v>2.9411764705882359</v>
      </c>
      <c r="C11" s="2">
        <f>C6*IF(C7,1-C8,1)</f>
        <v>135.29411764705884</v>
      </c>
      <c r="E11" s="2">
        <f>E6*IF(E7,1-E8,1)</f>
        <v>22.79411764705883</v>
      </c>
    </row>
    <row r="13" spans="1:5">
      <c r="A13" s="6" t="s">
        <v>64</v>
      </c>
    </row>
    <row r="14" spans="1:5">
      <c r="A14" s="1" t="s">
        <v>72</v>
      </c>
      <c r="B14" s="65" t="b">
        <v>1</v>
      </c>
      <c r="C14" s="65" t="b">
        <f>B14</f>
        <v>1</v>
      </c>
      <c r="E14" s="65" t="b">
        <f>B14</f>
        <v>1</v>
      </c>
    </row>
    <row r="15" spans="1:5">
      <c r="A15" s="1" t="s">
        <v>143</v>
      </c>
      <c r="B15" s="65" t="b">
        <v>1</v>
      </c>
      <c r="C15" s="65" t="b">
        <f>B15</f>
        <v>1</v>
      </c>
      <c r="E15" s="65" t="b">
        <f>B15</f>
        <v>1</v>
      </c>
    </row>
    <row r="16" spans="1:5">
      <c r="A16" s="1" t="s">
        <v>65</v>
      </c>
      <c r="B16" s="66">
        <v>0.9</v>
      </c>
      <c r="C16" s="66">
        <v>0.9</v>
      </c>
      <c r="E16" s="66">
        <f t="shared" ref="E16:E17" si="4">B16</f>
        <v>0.9</v>
      </c>
    </row>
    <row r="17" spans="1:5">
      <c r="A17" s="1" t="s">
        <v>66</v>
      </c>
      <c r="B17" s="67">
        <v>4</v>
      </c>
      <c r="C17" s="67">
        <v>4</v>
      </c>
      <c r="E17" s="67">
        <f t="shared" si="4"/>
        <v>4</v>
      </c>
    </row>
    <row r="19" spans="1:5">
      <c r="A19" s="6" t="s">
        <v>20</v>
      </c>
    </row>
    <row r="20" spans="1:5">
      <c r="A20" s="19" t="s">
        <v>46</v>
      </c>
      <c r="B20" s="64">
        <v>1.5</v>
      </c>
      <c r="C20" s="64">
        <f>B20</f>
        <v>1.5</v>
      </c>
      <c r="E20" s="67">
        <f>B20</f>
        <v>1.5</v>
      </c>
    </row>
    <row r="21" spans="1:5">
      <c r="A21" s="19" t="s">
        <v>141</v>
      </c>
      <c r="B21" s="10">
        <f>AVERAGE(0,LN(2)/1.09)+0.3</f>
        <v>0.61795742227520423</v>
      </c>
      <c r="C21" s="10">
        <f t="shared" ref="C21" si="5">AVERAGE(0,LN(2)/1.09)+0.3</f>
        <v>0.61795742227520423</v>
      </c>
      <c r="E21" s="10">
        <f t="shared" ref="E21" si="6">AVERAGE(0,LN(2)/1.09)+0.3</f>
        <v>0.61795742227520423</v>
      </c>
    </row>
    <row r="22" spans="1:5">
      <c r="A22" s="20" t="s">
        <v>47</v>
      </c>
      <c r="B22" s="128">
        <f>IF(B14=FALSE,0,IF(B15,-B17*LN(1-B16),B17*B16))</f>
        <v>9.2103403719761836</v>
      </c>
      <c r="C22" s="128">
        <f t="shared" ref="C22" si="7">IF(C14=FALSE,0,IF(C15,-C17*LN(1-C16),C17*C16))</f>
        <v>9.2103403719761836</v>
      </c>
      <c r="E22" s="128">
        <f t="shared" ref="E22" si="8">IF(E14=FALSE,0,IF(E15,-E17*LN(1-E16),E17*E16))</f>
        <v>9.2103403719761836</v>
      </c>
    </row>
    <row r="23" spans="1:5">
      <c r="A23" s="15" t="s">
        <v>48</v>
      </c>
      <c r="B23" s="10">
        <f>SUM(B20:B22)</f>
        <v>11.328297794251387</v>
      </c>
      <c r="C23" s="10">
        <f>SUM(C20:C22)</f>
        <v>11.328297794251387</v>
      </c>
      <c r="E23" s="10">
        <f>SUM(E20:E22)</f>
        <v>11.328297794251387</v>
      </c>
    </row>
    <row r="25" spans="1:5">
      <c r="A25" s="6" t="s">
        <v>11</v>
      </c>
    </row>
    <row r="26" spans="1:5">
      <c r="A26" s="1" t="s">
        <v>110</v>
      </c>
      <c r="B26" s="2">
        <f>B11/B23</f>
        <v>0.25963092814180377</v>
      </c>
      <c r="C26" s="2">
        <f>C11/C23</f>
        <v>11.943022694522972</v>
      </c>
      <c r="E26" s="2">
        <f>E11/E23</f>
        <v>2.012139693098979</v>
      </c>
    </row>
    <row r="27" spans="1:5">
      <c r="A27" s="1" t="s">
        <v>111</v>
      </c>
      <c r="B27" s="2">
        <f>B26*(1-1/(B33*B23)*(1-EXP(-B33*B23)))</f>
        <v>0.25676607884077335</v>
      </c>
      <c r="C27" s="2">
        <f>C26*(1-1/(C33*C23)*(1-EXP(-C33*C23)))</f>
        <v>11.811239626675572</v>
      </c>
      <c r="E27" s="2">
        <f>E26*(1-1/(E33*E23)*(1-EXP(-E33*E23)))</f>
        <v>1.9899371110159934</v>
      </c>
    </row>
    <row r="28" spans="1:5">
      <c r="A28" s="1" t="s">
        <v>3</v>
      </c>
      <c r="B28" s="67">
        <v>500</v>
      </c>
      <c r="C28" s="67">
        <v>500</v>
      </c>
      <c r="E28" s="67">
        <f>B28</f>
        <v>500</v>
      </c>
    </row>
    <row r="29" spans="1:5">
      <c r="A29" s="1" t="s">
        <v>112</v>
      </c>
      <c r="B29" s="7">
        <f>B27/B28</f>
        <v>5.1353215768154667E-4</v>
      </c>
      <c r="C29" s="7">
        <f>C27/C28</f>
        <v>2.3622479253351144E-2</v>
      </c>
      <c r="E29" s="7">
        <f>E27/E28</f>
        <v>3.979874222031987E-3</v>
      </c>
    </row>
    <row r="31" spans="1:5">
      <c r="A31" s="6" t="s">
        <v>22</v>
      </c>
    </row>
    <row r="32" spans="1:5">
      <c r="A32" s="1" t="s">
        <v>4</v>
      </c>
      <c r="B32" s="10">
        <f>'SUMMARY AND INPUTS'!$B$5</f>
        <v>0.5</v>
      </c>
      <c r="C32" s="10">
        <f>'SUMMARY AND INPUTS'!$B$5</f>
        <v>0.5</v>
      </c>
      <c r="E32" s="10">
        <f>'SUMMARY AND INPUTS'!$B$5</f>
        <v>0.5</v>
      </c>
    </row>
    <row r="33" spans="1:5">
      <c r="A33" s="1" t="s">
        <v>5</v>
      </c>
      <c r="B33" s="64">
        <v>8</v>
      </c>
      <c r="C33" s="64">
        <f>B33</f>
        <v>8</v>
      </c>
      <c r="E33" s="64">
        <f>B33</f>
        <v>8</v>
      </c>
    </row>
    <row r="34" spans="1:5">
      <c r="A34" s="1" t="s">
        <v>23</v>
      </c>
      <c r="B34" s="3">
        <f>B32*B33</f>
        <v>4</v>
      </c>
      <c r="C34" s="3">
        <f>C32*C33</f>
        <v>4</v>
      </c>
      <c r="E34" s="3">
        <f>E32*E33</f>
        <v>4</v>
      </c>
    </row>
    <row r="35" spans="1:5">
      <c r="A35" s="1" t="s">
        <v>113</v>
      </c>
      <c r="B35" s="8">
        <f>B34*B29*IF(B7,1-B9,1)</f>
        <v>1.0270643153630933E-3</v>
      </c>
      <c r="C35" s="8">
        <f>C34*C29*IF(C7,1-C9,1)</f>
        <v>4.7244958506702288E-2</v>
      </c>
      <c r="E35" s="8">
        <f>E34*E29*IF(E7,1-E9,1)</f>
        <v>7.959748444063974E-3</v>
      </c>
    </row>
    <row r="37" spans="1:5">
      <c r="A37" s="75" t="s">
        <v>69</v>
      </c>
      <c r="B37" s="76" t="str">
        <f>B5</f>
        <v>Breathing</v>
      </c>
      <c r="C37" s="76" t="str">
        <f>C5</f>
        <v>Talking</v>
      </c>
      <c r="E37" s="77" t="str">
        <f>E5</f>
        <v>Scenario</v>
      </c>
    </row>
    <row r="38" spans="1:5">
      <c r="A38" s="21" t="s">
        <v>24</v>
      </c>
      <c r="B38" s="36">
        <f>B35</f>
        <v>1.0270643153630933E-3</v>
      </c>
      <c r="C38" s="36">
        <f>C35</f>
        <v>4.7244958506702288E-2</v>
      </c>
      <c r="E38" s="37">
        <f>E35</f>
        <v>7.959748444063974E-3</v>
      </c>
    </row>
    <row r="39" spans="1:5">
      <c r="A39" s="22" t="s">
        <v>118</v>
      </c>
      <c r="B39" s="78">
        <v>1</v>
      </c>
      <c r="C39" s="78">
        <v>1</v>
      </c>
      <c r="E39" s="79">
        <v>1</v>
      </c>
    </row>
    <row r="40" spans="1:5">
      <c r="A40" s="25" t="s">
        <v>70</v>
      </c>
      <c r="B40" s="81">
        <f>1-EXP(-B35/B39)</f>
        <v>1.0265370653311789E-3</v>
      </c>
      <c r="C40" s="81">
        <f>1-EXP(-C35/C39)</f>
        <v>4.6146285611293525E-2</v>
      </c>
      <c r="E40" s="130">
        <f>1-EXP(-E35/E39)</f>
        <v>7.9281535311792606E-3</v>
      </c>
    </row>
  </sheetData>
  <pageMargins left="0.7" right="0.7" top="0.75" bottom="0.75" header="0.3" footer="0.3"/>
  <pageSetup orientation="portrait" horizontalDpi="1200" verticalDpi="1200"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87BE7-D4EB-446C-BE37-A5D2159B848C}">
  <dimension ref="A1:E40"/>
  <sheetViews>
    <sheetView workbookViewId="0">
      <selection activeCell="C14" sqref="C14:C15"/>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77</v>
      </c>
    </row>
    <row r="2" spans="1:5">
      <c r="A2" s="65" t="s">
        <v>68</v>
      </c>
    </row>
    <row r="3" spans="1:5" ht="15">
      <c r="A3" s="73" t="s">
        <v>82</v>
      </c>
    </row>
    <row r="4" spans="1:5">
      <c r="B4" s="4"/>
      <c r="C4" s="4"/>
      <c r="D4" s="1" t="s">
        <v>152</v>
      </c>
      <c r="E4" s="129">
        <v>0.05</v>
      </c>
    </row>
    <row r="5" spans="1:5">
      <c r="A5" s="6" t="s">
        <v>16</v>
      </c>
      <c r="B5" s="5" t="s">
        <v>9</v>
      </c>
      <c r="C5" s="5" t="s">
        <v>10</v>
      </c>
      <c r="E5" s="5" t="s">
        <v>151</v>
      </c>
    </row>
    <row r="6" spans="1:5">
      <c r="A6" s="1" t="s">
        <v>108</v>
      </c>
      <c r="B6" s="69">
        <f>'SUMMARY AND INPUTS'!B15</f>
        <v>10</v>
      </c>
      <c r="C6" s="69">
        <f>'SUMMARY AND INPUTS'!C15</f>
        <v>460</v>
      </c>
      <c r="E6" s="114">
        <f>B6*(1-E4)+C6*E4</f>
        <v>32.5</v>
      </c>
    </row>
    <row r="7" spans="1:5">
      <c r="A7" s="1" t="s">
        <v>71</v>
      </c>
      <c r="B7" s="69" t="b">
        <v>0</v>
      </c>
      <c r="C7" s="69" t="b">
        <v>0</v>
      </c>
      <c r="E7" s="167" t="b">
        <f>B7</f>
        <v>0</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1</v>
      </c>
      <c r="C10" s="16">
        <f t="shared" ref="C10" si="2">IF(C7,(1-C9)*(1-C8),100%)</f>
        <v>1</v>
      </c>
      <c r="E10" s="16">
        <f t="shared" ref="E10" si="3">IF(E7,(1-E9)*(1-E8),100%)</f>
        <v>1</v>
      </c>
    </row>
    <row r="11" spans="1:5">
      <c r="A11" s="1" t="s">
        <v>109</v>
      </c>
      <c r="B11" s="2">
        <f>B6*IF(B7,1-B8,1)</f>
        <v>10</v>
      </c>
      <c r="C11" s="2">
        <f>C6*IF(C7,1-C8,1)</f>
        <v>460</v>
      </c>
      <c r="E11" s="2">
        <f>E6*IF(E7,1-E8,1)</f>
        <v>32.5</v>
      </c>
    </row>
    <row r="13" spans="1:5">
      <c r="A13" s="6" t="s">
        <v>64</v>
      </c>
    </row>
    <row r="14" spans="1:5">
      <c r="A14" s="1" t="s">
        <v>72</v>
      </c>
      <c r="B14" s="65" t="b">
        <v>0</v>
      </c>
      <c r="C14" s="65" t="b">
        <f>B14</f>
        <v>0</v>
      </c>
      <c r="E14" s="65" t="b">
        <f t="shared" ref="E14:E17" si="4">B14</f>
        <v>0</v>
      </c>
    </row>
    <row r="15" spans="1:5">
      <c r="A15" s="1" t="s">
        <v>143</v>
      </c>
      <c r="B15" s="65" t="b">
        <v>0</v>
      </c>
      <c r="C15" s="65" t="b">
        <f>B15</f>
        <v>0</v>
      </c>
      <c r="E15" s="65" t="b">
        <f t="shared" si="4"/>
        <v>0</v>
      </c>
    </row>
    <row r="16" spans="1:5">
      <c r="A16" s="1" t="s">
        <v>65</v>
      </c>
      <c r="B16" s="66">
        <v>0</v>
      </c>
      <c r="C16" s="66">
        <v>0</v>
      </c>
      <c r="E16" s="66">
        <f t="shared" si="4"/>
        <v>0</v>
      </c>
    </row>
    <row r="17" spans="1:5">
      <c r="A17" s="1" t="s">
        <v>66</v>
      </c>
      <c r="B17" s="67">
        <v>0</v>
      </c>
      <c r="C17" s="67">
        <v>0</v>
      </c>
      <c r="E17" s="67">
        <f t="shared" si="4"/>
        <v>0</v>
      </c>
    </row>
    <row r="19" spans="1:5">
      <c r="A19" s="6" t="s">
        <v>20</v>
      </c>
    </row>
    <row r="20" spans="1:5">
      <c r="A20" s="19" t="s">
        <v>46</v>
      </c>
      <c r="B20" s="64">
        <v>1.9</v>
      </c>
      <c r="C20" s="64">
        <v>1.9</v>
      </c>
      <c r="E20" s="67">
        <f>B20</f>
        <v>1.9</v>
      </c>
    </row>
    <row r="21" spans="1:5">
      <c r="A21" s="19" t="s">
        <v>141</v>
      </c>
      <c r="B21" s="10">
        <f>AVERAGE(0,LN(2)/1.09)+0.3</f>
        <v>0.61795742227520423</v>
      </c>
      <c r="C21" s="10">
        <f t="shared" ref="C21" si="5">AVERAGE(0,LN(2)/1.09)+0.3</f>
        <v>0.61795742227520423</v>
      </c>
      <c r="E21" s="10">
        <f t="shared" ref="E21" si="6">AVERAGE(0,LN(2)/1.09)+0.3</f>
        <v>0.61795742227520423</v>
      </c>
    </row>
    <row r="22" spans="1:5">
      <c r="A22" s="20" t="s">
        <v>47</v>
      </c>
      <c r="B22" s="128">
        <f>IF(B14=FALSE,0,IF(B15,-B17*LN(1-B16),B17*B16))</f>
        <v>0</v>
      </c>
      <c r="C22" s="128">
        <f t="shared" ref="C22" si="7">IF(C14=FALSE,0,IF(C15,-C17*LN(1-C16),C17*C16))</f>
        <v>0</v>
      </c>
      <c r="E22" s="128">
        <f t="shared" ref="E22" si="8">IF(E14=FALSE,0,IF(E15,-E17*LN(1-E16),E17*E16))</f>
        <v>0</v>
      </c>
    </row>
    <row r="23" spans="1:5">
      <c r="A23" s="15" t="s">
        <v>48</v>
      </c>
      <c r="B23" s="10">
        <f>SUM(B20:B22)</f>
        <v>2.5179574222752041</v>
      </c>
      <c r="C23" s="10">
        <f>SUM(C20:C22)</f>
        <v>2.5179574222752041</v>
      </c>
      <c r="E23" s="10">
        <f>SUM(E20:E22)</f>
        <v>2.5179574222752041</v>
      </c>
    </row>
    <row r="25" spans="1:5">
      <c r="A25" s="6" t="s">
        <v>11</v>
      </c>
    </row>
    <row r="26" spans="1:5">
      <c r="A26" s="1" t="s">
        <v>110</v>
      </c>
      <c r="B26" s="2">
        <f>B11/B23</f>
        <v>3.9714730326790386</v>
      </c>
      <c r="C26" s="2">
        <f>C11/C23</f>
        <v>182.68775950323578</v>
      </c>
      <c r="E26" s="2">
        <f>E11/E23</f>
        <v>12.907287356206876</v>
      </c>
    </row>
    <row r="27" spans="1:5">
      <c r="A27" s="1" t="s">
        <v>111</v>
      </c>
      <c r="B27" s="2">
        <f>B26*(1-1/(B33*B23)*(1-EXP(-B33*B23)))</f>
        <v>3.7085964707248733</v>
      </c>
      <c r="C27" s="2">
        <f>C26*(1-1/(C33*C23)*(1-EXP(-C33*C23)))</f>
        <v>170.59543765334416</v>
      </c>
      <c r="E27" s="2">
        <f>E26*(1-1/(E33*E23)*(1-EXP(-E33*E23)))</f>
        <v>12.052938529855838</v>
      </c>
    </row>
    <row r="28" spans="1:5">
      <c r="A28" s="1" t="s">
        <v>3</v>
      </c>
      <c r="B28" s="71">
        <f>20*20*10/(3.28^3)</f>
        <v>113.35442027828967</v>
      </c>
      <c r="C28" s="71">
        <f t="shared" ref="C28" si="9">20*20*10/(3.28^3)</f>
        <v>113.35442027828967</v>
      </c>
      <c r="E28" s="71">
        <f>B28</f>
        <v>113.35442027828967</v>
      </c>
    </row>
    <row r="29" spans="1:5">
      <c r="A29" s="1" t="s">
        <v>112</v>
      </c>
      <c r="B29" s="7">
        <f>B27/B28</f>
        <v>3.2716822701930104E-2</v>
      </c>
      <c r="C29" s="7">
        <f>C27/C28</f>
        <v>1.5049738442887846</v>
      </c>
      <c r="E29" s="7">
        <f>E27/E28</f>
        <v>0.10632967378127284</v>
      </c>
    </row>
    <row r="31" spans="1:5">
      <c r="A31" s="6" t="s">
        <v>22</v>
      </c>
    </row>
    <row r="32" spans="1:5">
      <c r="A32" s="1" t="s">
        <v>4</v>
      </c>
      <c r="B32" s="10">
        <f>'SUMMARY AND INPUTS'!$B$5</f>
        <v>0.5</v>
      </c>
      <c r="C32" s="10">
        <f>'SUMMARY AND INPUTS'!$B$5</f>
        <v>0.5</v>
      </c>
      <c r="E32" s="10">
        <f>'SUMMARY AND INPUTS'!$B$5</f>
        <v>0.5</v>
      </c>
    </row>
    <row r="33" spans="1:5">
      <c r="A33" s="1" t="s">
        <v>5</v>
      </c>
      <c r="B33" s="64">
        <v>6</v>
      </c>
      <c r="C33" s="64">
        <f>B33</f>
        <v>6</v>
      </c>
      <c r="E33" s="64">
        <f>B33</f>
        <v>6</v>
      </c>
    </row>
    <row r="34" spans="1:5">
      <c r="A34" s="1" t="s">
        <v>23</v>
      </c>
      <c r="B34" s="3">
        <f>B32*B33</f>
        <v>3</v>
      </c>
      <c r="C34" s="3">
        <f>C32*C33</f>
        <v>3</v>
      </c>
      <c r="E34" s="3">
        <f>E32*E33</f>
        <v>3</v>
      </c>
    </row>
    <row r="35" spans="1:5">
      <c r="A35" s="1" t="s">
        <v>113</v>
      </c>
      <c r="B35" s="8">
        <f>B34*B29*IF(B7,1-B9,1)</f>
        <v>9.8150468105790312E-2</v>
      </c>
      <c r="C35" s="8">
        <f>C34*C29*IF(C7,1-C9,1)</f>
        <v>4.5149215328663539</v>
      </c>
      <c r="E35" s="8">
        <f>E34*E29*IF(E7,1-E9,1)</f>
        <v>0.31898902134381851</v>
      </c>
    </row>
    <row r="37" spans="1:5">
      <c r="A37" s="75" t="s">
        <v>69</v>
      </c>
      <c r="B37" s="76" t="str">
        <f>B5</f>
        <v>Breathing</v>
      </c>
      <c r="C37" s="76" t="str">
        <f>C5</f>
        <v>Talking</v>
      </c>
      <c r="E37" s="77">
        <f>E4</f>
        <v>0.05</v>
      </c>
    </row>
    <row r="38" spans="1:5">
      <c r="A38" s="21" t="s">
        <v>24</v>
      </c>
      <c r="B38" s="36">
        <f>B35</f>
        <v>9.8150468105790312E-2</v>
      </c>
      <c r="C38" s="36">
        <f>C35</f>
        <v>4.5149215328663539</v>
      </c>
      <c r="E38" s="37">
        <f>E35</f>
        <v>0.31898902134381851</v>
      </c>
    </row>
    <row r="39" spans="1:5">
      <c r="A39" s="22" t="s">
        <v>118</v>
      </c>
      <c r="B39" s="78">
        <v>1</v>
      </c>
      <c r="C39" s="78">
        <v>1</v>
      </c>
      <c r="E39" s="79">
        <v>1</v>
      </c>
    </row>
    <row r="40" spans="1:5">
      <c r="A40" s="25" t="s">
        <v>70</v>
      </c>
      <c r="B40" s="81">
        <f>1-EXP(-B35/B39)</f>
        <v>9.348750772619796E-2</v>
      </c>
      <c r="C40" s="81">
        <f>1-EXP(-C35/C39)</f>
        <v>0.98905553612615105</v>
      </c>
      <c r="E40" s="130">
        <f>1-EXP(-E35/E39)</f>
        <v>0.2731164705331135</v>
      </c>
    </row>
  </sheetData>
  <pageMargins left="0.7" right="0.7" top="0.75" bottom="0.75" header="0.3" footer="0.3"/>
  <pageSetup orientation="portrait" horizontalDpi="1200" verticalDpi="1200" r:id="rId1"/>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63B1D4-F9AF-4811-829C-4B3F7992066E}">
  <dimension ref="A1:E40"/>
  <sheetViews>
    <sheetView workbookViewId="0">
      <selection activeCell="B15" sqref="B15"/>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78</v>
      </c>
    </row>
    <row r="2" spans="1:5">
      <c r="A2" s="65" t="s">
        <v>68</v>
      </c>
    </row>
    <row r="3" spans="1:5" ht="15">
      <c r="A3" s="73" t="s">
        <v>82</v>
      </c>
    </row>
    <row r="4" spans="1:5">
      <c r="B4" s="4"/>
      <c r="C4" s="4"/>
      <c r="D4" s="1" t="s">
        <v>152</v>
      </c>
      <c r="E4" s="129">
        <v>0.05</v>
      </c>
    </row>
    <row r="5" spans="1:5">
      <c r="A5" s="6" t="s">
        <v>16</v>
      </c>
      <c r="B5" s="5" t="s">
        <v>9</v>
      </c>
      <c r="C5" s="5" t="s">
        <v>10</v>
      </c>
      <c r="E5" s="5" t="s">
        <v>151</v>
      </c>
    </row>
    <row r="6" spans="1:5">
      <c r="A6" s="1" t="s">
        <v>108</v>
      </c>
      <c r="B6" s="69">
        <f>'SUMMARY AND INPUTS'!B15</f>
        <v>10</v>
      </c>
      <c r="C6" s="69">
        <f>'SUMMARY AND INPUTS'!C15</f>
        <v>460</v>
      </c>
      <c r="E6" s="114">
        <f>B6*(1-E4)+C6*E4</f>
        <v>32.5</v>
      </c>
    </row>
    <row r="7" spans="1:5">
      <c r="A7" s="1" t="s">
        <v>71</v>
      </c>
      <c r="B7" s="69" t="b">
        <v>1</v>
      </c>
      <c r="C7" s="69" t="b">
        <v>1</v>
      </c>
      <c r="E7" s="167" t="b">
        <f>B7</f>
        <v>1</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0.1470588235294118</v>
      </c>
      <c r="C10" s="16">
        <f t="shared" ref="C10" si="2">IF(C7,(1-C9)*(1-C8),100%)</f>
        <v>0.1470588235294118</v>
      </c>
      <c r="E10" s="16">
        <f t="shared" ref="E10" si="3">IF(E7,(1-E9)*(1-E8),100%)</f>
        <v>0.1470588235294118</v>
      </c>
    </row>
    <row r="11" spans="1:5">
      <c r="A11" s="1" t="s">
        <v>109</v>
      </c>
      <c r="B11" s="2">
        <f>B6*IF(B7,1-B8,1)</f>
        <v>2.9411764705882359</v>
      </c>
      <c r="C11" s="2">
        <f>C6*IF(C7,1-C8,1)</f>
        <v>135.29411764705884</v>
      </c>
      <c r="E11" s="2">
        <f>E6*IF(E7,1-E8,1)</f>
        <v>9.5588235294117663</v>
      </c>
    </row>
    <row r="13" spans="1:5">
      <c r="A13" s="6" t="s">
        <v>64</v>
      </c>
    </row>
    <row r="14" spans="1:5">
      <c r="A14" s="1" t="s">
        <v>72</v>
      </c>
      <c r="B14" s="65" t="b">
        <v>1</v>
      </c>
      <c r="C14" s="65" t="b">
        <f>B14</f>
        <v>1</v>
      </c>
      <c r="E14" s="65" t="b">
        <f t="shared" ref="E14:E17" si="4">B14</f>
        <v>1</v>
      </c>
    </row>
    <row r="15" spans="1:5">
      <c r="A15" s="1" t="s">
        <v>143</v>
      </c>
      <c r="B15" s="65" t="b">
        <v>1</v>
      </c>
      <c r="C15" s="65" t="b">
        <f>B15</f>
        <v>1</v>
      </c>
      <c r="E15" s="65" t="b">
        <f t="shared" si="4"/>
        <v>1</v>
      </c>
    </row>
    <row r="16" spans="1:5">
      <c r="A16" s="1" t="s">
        <v>65</v>
      </c>
      <c r="B16" s="66">
        <v>0.8</v>
      </c>
      <c r="C16" s="66">
        <v>0.8</v>
      </c>
      <c r="E16" s="66">
        <f t="shared" si="4"/>
        <v>0.8</v>
      </c>
    </row>
    <row r="17" spans="1:5">
      <c r="A17" s="1" t="s">
        <v>66</v>
      </c>
      <c r="B17" s="67">
        <v>5</v>
      </c>
      <c r="C17" s="67">
        <v>5</v>
      </c>
      <c r="E17" s="67">
        <f t="shared" si="4"/>
        <v>5</v>
      </c>
    </row>
    <row r="19" spans="1:5">
      <c r="A19" s="6" t="s">
        <v>20</v>
      </c>
    </row>
    <row r="20" spans="1:5">
      <c r="A20" s="19" t="s">
        <v>46</v>
      </c>
      <c r="B20" s="64">
        <v>1.9</v>
      </c>
      <c r="C20" s="64">
        <v>1.9</v>
      </c>
      <c r="E20" s="67">
        <f>B20</f>
        <v>1.9</v>
      </c>
    </row>
    <row r="21" spans="1:5">
      <c r="A21" s="19" t="s">
        <v>141</v>
      </c>
      <c r="B21" s="10">
        <f>AVERAGE(0,LN(2)/1.09)+0.3</f>
        <v>0.61795742227520423</v>
      </c>
      <c r="C21" s="10">
        <f t="shared" ref="C21" si="5">AVERAGE(0,LN(2)/1.09)+0.3</f>
        <v>0.61795742227520423</v>
      </c>
      <c r="E21" s="10">
        <f t="shared" ref="E21" si="6">AVERAGE(0,LN(2)/1.09)+0.3</f>
        <v>0.61795742227520423</v>
      </c>
    </row>
    <row r="22" spans="1:5">
      <c r="A22" s="20" t="s">
        <v>47</v>
      </c>
      <c r="B22" s="128">
        <f>IF(B14=FALSE,0,IF(B15,-B17*LN(1-B16),B17*B16))</f>
        <v>8.0471895621705016</v>
      </c>
      <c r="C22" s="128">
        <f t="shared" ref="C22" si="7">IF(C14=FALSE,0,IF(C15,-C17*LN(1-C16),C17*C16))</f>
        <v>8.0471895621705016</v>
      </c>
      <c r="E22" s="128">
        <f t="shared" ref="E22" si="8">IF(E14=FALSE,0,IF(E15,-E17*LN(1-E16),E17*E16))</f>
        <v>8.0471895621705016</v>
      </c>
    </row>
    <row r="23" spans="1:5">
      <c r="A23" s="15" t="s">
        <v>48</v>
      </c>
      <c r="B23" s="10">
        <f>SUM(B20:B22)</f>
        <v>10.565146984445706</v>
      </c>
      <c r="C23" s="10">
        <f>SUM(C20:C22)</f>
        <v>10.565146984445706</v>
      </c>
      <c r="E23" s="10">
        <f>SUM(E20:E22)</f>
        <v>10.565146984445706</v>
      </c>
    </row>
    <row r="25" spans="1:5">
      <c r="A25" s="6" t="s">
        <v>11</v>
      </c>
    </row>
    <row r="26" spans="1:5">
      <c r="A26" s="1" t="s">
        <v>110</v>
      </c>
      <c r="B26" s="2">
        <f>B11/B23</f>
        <v>0.27838481328450188</v>
      </c>
      <c r="C26" s="2">
        <f>C11/C23</f>
        <v>12.805701411087085</v>
      </c>
      <c r="E26" s="2">
        <f>E11/E23</f>
        <v>0.90475064317463105</v>
      </c>
    </row>
    <row r="27" spans="1:5">
      <c r="A27" s="1" t="s">
        <v>111</v>
      </c>
      <c r="B27" s="2">
        <f>B26*(1-1/(B33*B23)*(1-EXP(-B33*B23)))</f>
        <v>0.27399325404267988</v>
      </c>
      <c r="C27" s="2">
        <f>C26*(1-1/(C33*C23)*(1-EXP(-C33*C23)))</f>
        <v>12.603689685963275</v>
      </c>
      <c r="E27" s="2">
        <f>E26*(1-1/(E33*E23)*(1-EXP(-E33*E23)))</f>
        <v>0.89047807563870962</v>
      </c>
    </row>
    <row r="28" spans="1:5">
      <c r="A28" s="1" t="s">
        <v>3</v>
      </c>
      <c r="B28" s="71">
        <f>20*20*10/(3.28^3)</f>
        <v>113.35442027828967</v>
      </c>
      <c r="C28" s="71">
        <f t="shared" ref="C28" si="9">20*20*10/(3.28^3)</f>
        <v>113.35442027828967</v>
      </c>
      <c r="E28" s="71">
        <f>B28</f>
        <v>113.35442027828967</v>
      </c>
    </row>
    <row r="29" spans="1:5">
      <c r="A29" s="1" t="s">
        <v>112</v>
      </c>
      <c r="B29" s="7">
        <f>B27/B28</f>
        <v>2.4171377999200683E-3</v>
      </c>
      <c r="C29" s="7">
        <f>C27/C28</f>
        <v>0.11118833879632316</v>
      </c>
      <c r="E29" s="7">
        <f>E27/E28</f>
        <v>7.8556978497402227E-3</v>
      </c>
    </row>
    <row r="31" spans="1:5">
      <c r="A31" s="6" t="s">
        <v>22</v>
      </c>
    </row>
    <row r="32" spans="1:5">
      <c r="A32" s="1" t="s">
        <v>4</v>
      </c>
      <c r="B32" s="10">
        <f>'SUMMARY AND INPUTS'!$B$5</f>
        <v>0.5</v>
      </c>
      <c r="C32" s="10">
        <f>'SUMMARY AND INPUTS'!$B$5</f>
        <v>0.5</v>
      </c>
      <c r="E32" s="10">
        <f>'SUMMARY AND INPUTS'!$B$5</f>
        <v>0.5</v>
      </c>
    </row>
    <row r="33" spans="1:5">
      <c r="A33" s="1" t="s">
        <v>5</v>
      </c>
      <c r="B33" s="64">
        <v>6</v>
      </c>
      <c r="C33" s="64">
        <f>B33</f>
        <v>6</v>
      </c>
      <c r="E33" s="64">
        <f>B33</f>
        <v>6</v>
      </c>
    </row>
    <row r="34" spans="1:5">
      <c r="A34" s="1" t="s">
        <v>23</v>
      </c>
      <c r="B34" s="3">
        <f>B32*B33</f>
        <v>3</v>
      </c>
      <c r="C34" s="3">
        <f>C32*C33</f>
        <v>3</v>
      </c>
      <c r="E34" s="3">
        <f>E32*E33</f>
        <v>3</v>
      </c>
    </row>
    <row r="35" spans="1:5">
      <c r="A35" s="1" t="s">
        <v>113</v>
      </c>
      <c r="B35" s="8">
        <f>B34*B29*IF(B7,1-B9,1)</f>
        <v>3.6257066998801025E-3</v>
      </c>
      <c r="C35" s="8">
        <f>C34*C29*IF(C7,1-C9,1)</f>
        <v>0.16678250819448473</v>
      </c>
      <c r="E35" s="8">
        <f>E34*E29*IF(E7,1-E9,1)</f>
        <v>1.1783546774610333E-2</v>
      </c>
    </row>
    <row r="37" spans="1:5">
      <c r="A37" s="75" t="s">
        <v>69</v>
      </c>
      <c r="B37" s="76" t="str">
        <f>B5</f>
        <v>Breathing</v>
      </c>
      <c r="C37" s="76" t="str">
        <f t="shared" ref="C37" si="10">C5</f>
        <v>Talking</v>
      </c>
      <c r="E37" s="77" t="str">
        <f>E5</f>
        <v>Scenario</v>
      </c>
    </row>
    <row r="38" spans="1:5">
      <c r="A38" s="21" t="s">
        <v>24</v>
      </c>
      <c r="B38" s="36">
        <f>B35</f>
        <v>3.6257066998801025E-3</v>
      </c>
      <c r="C38" s="36">
        <f>C35</f>
        <v>0.16678250819448473</v>
      </c>
      <c r="E38" s="37">
        <f>E35</f>
        <v>1.1783546774610333E-2</v>
      </c>
    </row>
    <row r="39" spans="1:5">
      <c r="A39" s="22" t="s">
        <v>118</v>
      </c>
      <c r="B39" s="78">
        <v>1</v>
      </c>
      <c r="C39" s="78">
        <v>1</v>
      </c>
      <c r="E39" s="79">
        <v>1</v>
      </c>
    </row>
    <row r="40" spans="1:5">
      <c r="A40" s="25" t="s">
        <v>70</v>
      </c>
      <c r="B40" s="81">
        <f>1-EXP(-B35/B39)</f>
        <v>3.6191417619197974E-3</v>
      </c>
      <c r="C40" s="81">
        <f>1-EXP(-C35/C39)</f>
        <v>0.15361632716630769</v>
      </c>
      <c r="E40" s="130">
        <f>1-EXP(-E35/E39)</f>
        <v>1.1714392680666763E-2</v>
      </c>
    </row>
  </sheetData>
  <pageMargins left="0.7" right="0.7" top="0.75" bottom="0.75" header="0.3" footer="0.3"/>
  <pageSetup orientation="portrait" horizontalDpi="1200" verticalDpi="120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E2F78-C40D-4113-9F4F-18D33844DC15}">
  <dimension ref="A1:E40"/>
  <sheetViews>
    <sheetView workbookViewId="0">
      <selection activeCell="C14" sqref="C14:C15"/>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84</v>
      </c>
    </row>
    <row r="2" spans="1:5">
      <c r="A2" s="65" t="s">
        <v>68</v>
      </c>
    </row>
    <row r="3" spans="1:5" ht="15">
      <c r="A3" s="73" t="s">
        <v>82</v>
      </c>
    </row>
    <row r="4" spans="1:5">
      <c r="B4" s="4"/>
      <c r="C4" s="4"/>
      <c r="D4" s="1" t="s">
        <v>152</v>
      </c>
      <c r="E4" s="129">
        <v>0.05</v>
      </c>
    </row>
    <row r="5" spans="1:5">
      <c r="A5" s="6" t="s">
        <v>16</v>
      </c>
      <c r="B5" s="5" t="s">
        <v>9</v>
      </c>
      <c r="C5" s="5" t="s">
        <v>10</v>
      </c>
      <c r="E5" s="5" t="s">
        <v>151</v>
      </c>
    </row>
    <row r="6" spans="1:5">
      <c r="A6" s="1" t="s">
        <v>108</v>
      </c>
      <c r="B6" s="69">
        <f>'SUMMARY AND INPUTS'!B15</f>
        <v>10</v>
      </c>
      <c r="C6" s="69">
        <f>'SUMMARY AND INPUTS'!C15</f>
        <v>460</v>
      </c>
      <c r="E6" s="114">
        <f>B6*(1-E4)+C6*E4</f>
        <v>32.5</v>
      </c>
    </row>
    <row r="7" spans="1:5">
      <c r="A7" s="1" t="s">
        <v>71</v>
      </c>
      <c r="B7" s="69" t="b">
        <v>1</v>
      </c>
      <c r="C7" s="69" t="b">
        <v>1</v>
      </c>
      <c r="E7" s="167" t="b">
        <f>B7</f>
        <v>1</v>
      </c>
    </row>
    <row r="8" spans="1:5">
      <c r="A8" s="1" t="s">
        <v>12</v>
      </c>
      <c r="B8" s="12">
        <f>1-1/3.4</f>
        <v>0.70588235294117641</v>
      </c>
      <c r="C8" s="12">
        <f t="shared" ref="C8" si="0">1-1/3.4</f>
        <v>0.70588235294117641</v>
      </c>
      <c r="E8" s="12">
        <f t="shared" ref="E8" si="1">1-1/3.4</f>
        <v>0.70588235294117641</v>
      </c>
    </row>
    <row r="9" spans="1:5">
      <c r="A9" s="1" t="s">
        <v>13</v>
      </c>
      <c r="B9" s="12">
        <v>0.5</v>
      </c>
      <c r="C9" s="12">
        <v>0.5</v>
      </c>
      <c r="E9" s="12">
        <v>0.5</v>
      </c>
    </row>
    <row r="10" spans="1:5">
      <c r="A10" s="1" t="s">
        <v>73</v>
      </c>
      <c r="B10" s="16">
        <f>IF(B7,(1-B9)*(1-B8),100%)</f>
        <v>0.1470588235294118</v>
      </c>
      <c r="C10" s="16">
        <f t="shared" ref="C10" si="2">IF(C7,(1-C9)*(1-C8),100%)</f>
        <v>0.1470588235294118</v>
      </c>
      <c r="E10" s="16">
        <f t="shared" ref="E10" si="3">IF(E7,(1-E9)*(1-E8),100%)</f>
        <v>0.1470588235294118</v>
      </c>
    </row>
    <row r="11" spans="1:5">
      <c r="A11" s="1" t="s">
        <v>109</v>
      </c>
      <c r="B11" s="2">
        <f>B6*IF(B7,1-B8,1)</f>
        <v>2.9411764705882359</v>
      </c>
      <c r="C11" s="2">
        <f>C6*IF(C7,1-C8,1)</f>
        <v>135.29411764705884</v>
      </c>
      <c r="E11" s="2">
        <f>E6*IF(E7,1-E8,1)</f>
        <v>9.5588235294117663</v>
      </c>
    </row>
    <row r="13" spans="1:5">
      <c r="A13" s="6" t="s">
        <v>64</v>
      </c>
    </row>
    <row r="14" spans="1:5">
      <c r="A14" s="1" t="s">
        <v>72</v>
      </c>
      <c r="B14" s="65" t="b">
        <v>0</v>
      </c>
      <c r="C14" s="65" t="b">
        <f>B14</f>
        <v>0</v>
      </c>
      <c r="E14" s="65" t="b">
        <f t="shared" ref="E14:E17" si="4">B14</f>
        <v>0</v>
      </c>
    </row>
    <row r="15" spans="1:5">
      <c r="A15" s="1" t="s">
        <v>143</v>
      </c>
      <c r="B15" s="65" t="b">
        <v>0</v>
      </c>
      <c r="C15" s="65" t="b">
        <f>B15</f>
        <v>0</v>
      </c>
      <c r="E15" s="65" t="b">
        <f t="shared" si="4"/>
        <v>0</v>
      </c>
    </row>
    <row r="16" spans="1:5">
      <c r="A16" s="1" t="s">
        <v>65</v>
      </c>
      <c r="B16" s="66">
        <v>0</v>
      </c>
      <c r="C16" s="66">
        <f>B16</f>
        <v>0</v>
      </c>
      <c r="E16" s="66">
        <f t="shared" si="4"/>
        <v>0</v>
      </c>
    </row>
    <row r="17" spans="1:5">
      <c r="A17" s="1" t="s">
        <v>66</v>
      </c>
      <c r="B17" s="67">
        <v>0</v>
      </c>
      <c r="C17" s="67">
        <f t="shared" ref="C17" si="5">B17</f>
        <v>0</v>
      </c>
      <c r="E17" s="67">
        <f t="shared" si="4"/>
        <v>0</v>
      </c>
    </row>
    <row r="19" spans="1:5">
      <c r="A19" s="6" t="s">
        <v>20</v>
      </c>
    </row>
    <row r="20" spans="1:5">
      <c r="A20" s="19" t="s">
        <v>46</v>
      </c>
      <c r="B20" s="64">
        <v>5</v>
      </c>
      <c r="C20" s="64">
        <v>5</v>
      </c>
      <c r="E20" s="67">
        <f>B20</f>
        <v>5</v>
      </c>
    </row>
    <row r="21" spans="1:5">
      <c r="A21" s="19" t="s">
        <v>141</v>
      </c>
      <c r="B21" s="10">
        <f>AVERAGE(0,LN(2)/1.09)+0.3</f>
        <v>0.61795742227520423</v>
      </c>
      <c r="C21" s="10">
        <f t="shared" ref="C21" si="6">AVERAGE(0,LN(2)/1.09)+0.3</f>
        <v>0.61795742227520423</v>
      </c>
      <c r="E21" s="10">
        <f t="shared" ref="E21" si="7">AVERAGE(0,LN(2)/1.09)+0.3</f>
        <v>0.61795742227520423</v>
      </c>
    </row>
    <row r="22" spans="1:5">
      <c r="A22" s="20" t="s">
        <v>47</v>
      </c>
      <c r="B22" s="128">
        <f>IF(B14=FALSE,0,IF(B15,-B17*LN(1-B16),B17*B16))</f>
        <v>0</v>
      </c>
      <c r="C22" s="128">
        <f t="shared" ref="C22" si="8">IF(C14=FALSE,0,IF(C15,-C17*LN(1-C16),C17*C16))</f>
        <v>0</v>
      </c>
      <c r="E22" s="128">
        <f t="shared" ref="E22" si="9">IF(E14=FALSE,0,IF(E15,-E17*LN(1-E16),E17*E16))</f>
        <v>0</v>
      </c>
    </row>
    <row r="23" spans="1:5">
      <c r="A23" s="15" t="s">
        <v>48</v>
      </c>
      <c r="B23" s="10">
        <f>SUM(B20:B22)</f>
        <v>5.6179574222752038</v>
      </c>
      <c r="C23" s="10">
        <f>SUM(C20:C22)</f>
        <v>5.6179574222752038</v>
      </c>
      <c r="E23" s="10">
        <f>SUM(E20:E22)</f>
        <v>5.6179574222752038</v>
      </c>
    </row>
    <row r="25" spans="1:5">
      <c r="A25" s="6" t="s">
        <v>11</v>
      </c>
    </row>
    <row r="26" spans="1:5">
      <c r="A26" s="1" t="s">
        <v>110</v>
      </c>
      <c r="B26" s="2">
        <f>B11/B23</f>
        <v>0.52353128539680094</v>
      </c>
      <c r="C26" s="2">
        <f>C11/C23</f>
        <v>24.08243912825284</v>
      </c>
      <c r="E26" s="2">
        <f>E11/E23</f>
        <v>1.7014766775396031</v>
      </c>
    </row>
    <row r="27" spans="1:5">
      <c r="A27" s="1" t="s">
        <v>111</v>
      </c>
      <c r="B27" s="84">
        <f>B26</f>
        <v>0.52353128539680094</v>
      </c>
      <c r="C27" s="84">
        <f t="shared" ref="C27" si="10">C26</f>
        <v>24.08243912825284</v>
      </c>
      <c r="E27" s="2">
        <f>E26*(1-1/(E33*E23)*(1-EXP(-E33*E23)))</f>
        <v>1.132253917265222</v>
      </c>
    </row>
    <row r="28" spans="1:5">
      <c r="A28" s="1" t="s">
        <v>3</v>
      </c>
      <c r="B28" s="71">
        <f>100/(3.28^3)</f>
        <v>2.8338605069572416</v>
      </c>
      <c r="C28" s="71">
        <f t="shared" ref="C28" si="11">100/(3.28^3)</f>
        <v>2.8338605069572416</v>
      </c>
      <c r="E28" s="71">
        <f>B28</f>
        <v>2.8338605069572416</v>
      </c>
    </row>
    <row r="29" spans="1:5">
      <c r="A29" s="1" t="s">
        <v>112</v>
      </c>
      <c r="B29" s="7">
        <f>B27/B28</f>
        <v>0.1847413745706645</v>
      </c>
      <c r="C29" s="7">
        <f>C27/C28</f>
        <v>8.4981032302505657</v>
      </c>
      <c r="E29" s="7">
        <f>E27/E28</f>
        <v>0.39954468982700209</v>
      </c>
    </row>
    <row r="31" spans="1:5">
      <c r="A31" s="6" t="s">
        <v>22</v>
      </c>
    </row>
    <row r="32" spans="1:5">
      <c r="A32" s="1" t="s">
        <v>4</v>
      </c>
      <c r="B32" s="10">
        <f>'SUMMARY AND INPUTS'!$B$5</f>
        <v>0.5</v>
      </c>
      <c r="C32" s="10">
        <f>'SUMMARY AND INPUTS'!$B$5</f>
        <v>0.5</v>
      </c>
      <c r="E32" s="10">
        <f>'SUMMARY AND INPUTS'!$B$5</f>
        <v>0.5</v>
      </c>
    </row>
    <row r="33" spans="1:5">
      <c r="A33" s="1" t="s">
        <v>5</v>
      </c>
      <c r="B33" s="64">
        <v>0.5</v>
      </c>
      <c r="C33" s="64">
        <f>B33</f>
        <v>0.5</v>
      </c>
      <c r="E33" s="64">
        <f>B33</f>
        <v>0.5</v>
      </c>
    </row>
    <row r="34" spans="1:5">
      <c r="A34" s="1" t="s">
        <v>23</v>
      </c>
      <c r="B34" s="3">
        <f>B32*B33</f>
        <v>0.25</v>
      </c>
      <c r="C34" s="3">
        <f>C32*C33</f>
        <v>0.25</v>
      </c>
      <c r="E34" s="3">
        <f>E32*E33</f>
        <v>0.25</v>
      </c>
    </row>
    <row r="35" spans="1:5">
      <c r="A35" s="1" t="s">
        <v>113</v>
      </c>
      <c r="B35" s="8">
        <f>B34*B29*IF(B7,1-B9,1)</f>
        <v>2.3092671821333063E-2</v>
      </c>
      <c r="C35" s="8">
        <f>C34*C29*IF(C7,1-C9,1)</f>
        <v>1.0622629037813207</v>
      </c>
      <c r="E35" s="8">
        <f>E34*E29*IF(E7,1-E9,1)</f>
        <v>4.9943086228375261E-2</v>
      </c>
    </row>
    <row r="37" spans="1:5">
      <c r="A37" s="75" t="s">
        <v>69</v>
      </c>
      <c r="B37" s="76" t="str">
        <f>B5</f>
        <v>Breathing</v>
      </c>
      <c r="C37" s="76" t="str">
        <f>C5</f>
        <v>Talking</v>
      </c>
      <c r="E37" s="77" t="str">
        <f>E5</f>
        <v>Scenario</v>
      </c>
    </row>
    <row r="38" spans="1:5">
      <c r="A38" s="21" t="s">
        <v>24</v>
      </c>
      <c r="B38" s="36">
        <f>B35</f>
        <v>2.3092671821333063E-2</v>
      </c>
      <c r="C38" s="36">
        <f>C35</f>
        <v>1.0622629037813207</v>
      </c>
      <c r="E38" s="37">
        <f>E35</f>
        <v>4.9943086228375261E-2</v>
      </c>
    </row>
    <row r="39" spans="1:5">
      <c r="A39" s="22" t="s">
        <v>118</v>
      </c>
      <c r="B39" s="78">
        <v>1</v>
      </c>
      <c r="C39" s="78">
        <v>1</v>
      </c>
      <c r="E39" s="79">
        <v>1</v>
      </c>
    </row>
    <row r="40" spans="1:5">
      <c r="A40" s="25" t="s">
        <v>70</v>
      </c>
      <c r="B40" s="81">
        <f>1-EXP(-B35/B39)</f>
        <v>2.2828076724746738E-2</v>
      </c>
      <c r="C40" s="81">
        <f>1-EXP(-C35/C39)</f>
        <v>0.6543272994479854</v>
      </c>
      <c r="E40" s="130">
        <f>1-EXP(-E35/E39)</f>
        <v>4.8716435904427535E-2</v>
      </c>
    </row>
  </sheetData>
  <pageMargins left="0.7" right="0.7" top="0.75" bottom="0.75" header="0.3" footer="0.3"/>
  <pageSetup orientation="portrait" horizontalDpi="1200" verticalDpi="1200"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85CCA-4E6B-4083-9C6B-E13720FF50F3}">
  <dimension ref="A1:E43"/>
  <sheetViews>
    <sheetView workbookViewId="0">
      <selection activeCell="C17" sqref="C17:C18"/>
    </sheetView>
  </sheetViews>
  <sheetFormatPr defaultRowHeight="12.75"/>
  <cols>
    <col min="1" max="1" width="34.75" style="1" bestFit="1" customWidth="1"/>
    <col min="2" max="2" width="18.25" style="1" bestFit="1" customWidth="1"/>
    <col min="3" max="3" width="18.25" style="1" customWidth="1"/>
    <col min="4" max="4" width="9.25" style="1" bestFit="1" customWidth="1"/>
    <col min="5" max="5" width="18.25" style="1" customWidth="1"/>
    <col min="6" max="16384" width="9" style="1"/>
  </cols>
  <sheetData>
    <row r="1" spans="1:5" ht="18">
      <c r="A1" s="68" t="s">
        <v>79</v>
      </c>
    </row>
    <row r="2" spans="1:5">
      <c r="A2" s="65" t="s">
        <v>68</v>
      </c>
    </row>
    <row r="3" spans="1:5" ht="15">
      <c r="A3" s="74" t="s">
        <v>83</v>
      </c>
    </row>
    <row r="4" spans="1:5">
      <c r="B4" s="4"/>
      <c r="C4" s="4"/>
      <c r="D4" s="1" t="s">
        <v>152</v>
      </c>
      <c r="E4" s="129">
        <v>0.15</v>
      </c>
    </row>
    <row r="5" spans="1:5">
      <c r="A5" s="6" t="s">
        <v>16</v>
      </c>
      <c r="B5" s="5" t="s">
        <v>9</v>
      </c>
      <c r="C5" s="5" t="s">
        <v>10</v>
      </c>
      <c r="E5" s="5" t="s">
        <v>76</v>
      </c>
    </row>
    <row r="6" spans="1:5">
      <c r="A6" s="1" t="s">
        <v>80</v>
      </c>
      <c r="B6" s="67">
        <v>175</v>
      </c>
      <c r="C6" s="67">
        <f>B6</f>
        <v>175</v>
      </c>
      <c r="E6" s="67">
        <f>B6</f>
        <v>175</v>
      </c>
    </row>
    <row r="7" spans="1:5">
      <c r="A7" s="1" t="s">
        <v>7</v>
      </c>
      <c r="B7" s="72">
        <v>0.01</v>
      </c>
      <c r="C7" s="72">
        <f>B7</f>
        <v>0.01</v>
      </c>
      <c r="E7" s="72">
        <f>B7</f>
        <v>0.01</v>
      </c>
    </row>
    <row r="8" spans="1:5">
      <c r="A8" s="1" t="s">
        <v>81</v>
      </c>
      <c r="B8" s="2">
        <f>B7*B6</f>
        <v>1.75</v>
      </c>
      <c r="C8" s="2">
        <f t="shared" ref="C8" si="0">C7*C6</f>
        <v>1.75</v>
      </c>
      <c r="E8" s="2">
        <f t="shared" ref="E8" si="1">E7*E6</f>
        <v>1.75</v>
      </c>
    </row>
    <row r="9" spans="1:5">
      <c r="A9" s="1" t="s">
        <v>108</v>
      </c>
      <c r="B9" s="69">
        <f>'SUMMARY AND INPUTS'!B15</f>
        <v>10</v>
      </c>
      <c r="C9" s="69">
        <f>'SUMMARY AND INPUTS'!C15</f>
        <v>460</v>
      </c>
      <c r="E9" s="114">
        <f>B9*(1-E4)+C9*E4</f>
        <v>77.5</v>
      </c>
    </row>
    <row r="10" spans="1:5">
      <c r="A10" s="1" t="s">
        <v>71</v>
      </c>
      <c r="B10" s="69" t="b">
        <v>1</v>
      </c>
      <c r="C10" s="69" t="b">
        <v>1</v>
      </c>
      <c r="E10" s="69" t="b">
        <f>B10</f>
        <v>1</v>
      </c>
    </row>
    <row r="11" spans="1:5">
      <c r="A11" s="1" t="s">
        <v>12</v>
      </c>
      <c r="B11" s="12">
        <f>1-1/3.4</f>
        <v>0.70588235294117641</v>
      </c>
      <c r="C11" s="12">
        <f t="shared" ref="C11" si="2">1-1/3.4</f>
        <v>0.70588235294117641</v>
      </c>
      <c r="E11" s="12">
        <f t="shared" ref="E11" si="3">1-1/3.4</f>
        <v>0.70588235294117641</v>
      </c>
    </row>
    <row r="12" spans="1:5">
      <c r="A12" s="1" t="s">
        <v>13</v>
      </c>
      <c r="B12" s="12">
        <v>0.5</v>
      </c>
      <c r="C12" s="12">
        <v>0.5</v>
      </c>
      <c r="E12" s="12">
        <v>0.5</v>
      </c>
    </row>
    <row r="13" spans="1:5">
      <c r="A13" s="1" t="s">
        <v>73</v>
      </c>
      <c r="B13" s="16">
        <f>IF(B10,(1-B12)*(1-B11),100%)</f>
        <v>0.1470588235294118</v>
      </c>
      <c r="C13" s="16">
        <f t="shared" ref="C13" si="4">IF(C10,(1-C12)*(1-C11),100%)</f>
        <v>0.1470588235294118</v>
      </c>
      <c r="E13" s="16">
        <f t="shared" ref="E13" si="5">IF(E10,(1-E12)*(1-E11),100%)</f>
        <v>0.1470588235294118</v>
      </c>
    </row>
    <row r="14" spans="1:5">
      <c r="A14" s="1" t="s">
        <v>109</v>
      </c>
      <c r="B14" s="2">
        <f>B9*B8*IF(B10,1-B13,1)</f>
        <v>14.926470588235293</v>
      </c>
      <c r="C14" s="2">
        <f t="shared" ref="C14" si="6">C9*C8*IF(C10,1-C13,1)</f>
        <v>686.61764705882354</v>
      </c>
      <c r="E14" s="2">
        <f t="shared" ref="E14" si="7">E9*E8*IF(E10,1-E13,1)</f>
        <v>115.68014705882352</v>
      </c>
    </row>
    <row r="16" spans="1:5">
      <c r="A16" s="6" t="s">
        <v>64</v>
      </c>
    </row>
    <row r="17" spans="1:5">
      <c r="A17" s="1" t="s">
        <v>72</v>
      </c>
      <c r="B17" s="65" t="b">
        <v>1</v>
      </c>
      <c r="C17" s="65" t="b">
        <f>B17</f>
        <v>1</v>
      </c>
      <c r="E17" s="65" t="b">
        <f t="shared" ref="E17:E20" si="8">B17</f>
        <v>1</v>
      </c>
    </row>
    <row r="18" spans="1:5">
      <c r="A18" s="1" t="s">
        <v>143</v>
      </c>
      <c r="B18" s="65" t="b">
        <v>1</v>
      </c>
      <c r="C18" s="65" t="b">
        <f>B18</f>
        <v>1</v>
      </c>
      <c r="E18" s="65" t="b">
        <f t="shared" si="8"/>
        <v>1</v>
      </c>
    </row>
    <row r="19" spans="1:5">
      <c r="A19" s="1" t="s">
        <v>65</v>
      </c>
      <c r="B19" s="66">
        <v>0.99</v>
      </c>
      <c r="C19" s="66">
        <f t="shared" ref="C17:C19" si="9">B19</f>
        <v>0.99</v>
      </c>
      <c r="E19" s="66">
        <f t="shared" si="8"/>
        <v>0.99</v>
      </c>
    </row>
    <row r="20" spans="1:5">
      <c r="A20" s="1" t="s">
        <v>66</v>
      </c>
      <c r="B20" s="67">
        <f>25/2</f>
        <v>12.5</v>
      </c>
      <c r="C20" s="67">
        <f t="shared" ref="C20" si="10">25/2</f>
        <v>12.5</v>
      </c>
      <c r="E20" s="67">
        <f t="shared" si="8"/>
        <v>12.5</v>
      </c>
    </row>
    <row r="22" spans="1:5">
      <c r="A22" s="6" t="s">
        <v>20</v>
      </c>
    </row>
    <row r="23" spans="1:5">
      <c r="A23" s="19" t="s">
        <v>46</v>
      </c>
      <c r="B23" s="67">
        <f>25/2</f>
        <v>12.5</v>
      </c>
      <c r="C23" s="67">
        <f>25/2</f>
        <v>12.5</v>
      </c>
      <c r="E23" s="67">
        <f>B23</f>
        <v>12.5</v>
      </c>
    </row>
    <row r="24" spans="1:5">
      <c r="A24" s="19" t="s">
        <v>141</v>
      </c>
      <c r="B24" s="10">
        <f>AVERAGE(0,LN(2)/1.09)+0.3</f>
        <v>0.61795742227520423</v>
      </c>
      <c r="C24" s="10">
        <f>AVERAGE(0,LN(2)/1.09)+0.3</f>
        <v>0.61795742227520423</v>
      </c>
      <c r="E24" s="10">
        <f>AVERAGE(0,LN(2)/1.09)+0.3</f>
        <v>0.61795742227520423</v>
      </c>
    </row>
    <row r="25" spans="1:5">
      <c r="A25" s="20" t="s">
        <v>47</v>
      </c>
      <c r="B25" s="128">
        <f>IF(B17=FALSE,0,IF(B18,-B20*LN(1-B19),B20*B19))</f>
        <v>57.564627324851138</v>
      </c>
      <c r="C25" s="128">
        <f t="shared" ref="C25" si="11">IF(C17=FALSE,0,IF(C18,-C20*LN(1-C19),C20*C19))</f>
        <v>57.564627324851138</v>
      </c>
      <c r="E25" s="128">
        <f t="shared" ref="E25" si="12">IF(E17=FALSE,0,IF(E18,-E20*LN(1-E19),E20*E19))</f>
        <v>57.564627324851138</v>
      </c>
    </row>
    <row r="26" spans="1:5">
      <c r="A26" s="15" t="s">
        <v>48</v>
      </c>
      <c r="B26" s="3">
        <f>SUM(B23:B25)</f>
        <v>70.682584747126342</v>
      </c>
      <c r="C26" s="3">
        <f>SUM(C23:C25)</f>
        <v>70.682584747126342</v>
      </c>
      <c r="E26" s="3">
        <f>SUM(E23:E25)</f>
        <v>70.682584747126342</v>
      </c>
    </row>
    <row r="28" spans="1:5">
      <c r="A28" s="6" t="s">
        <v>11</v>
      </c>
    </row>
    <row r="29" spans="1:5">
      <c r="A29" s="1" t="s">
        <v>110</v>
      </c>
      <c r="B29" s="2">
        <f>B14/B26</f>
        <v>0.21117607175283926</v>
      </c>
      <c r="C29" s="2">
        <f>C14/C26</f>
        <v>9.7140993006306058</v>
      </c>
      <c r="E29" s="2">
        <f>E14/E26</f>
        <v>1.6366145560845042</v>
      </c>
    </row>
    <row r="30" spans="1:5">
      <c r="A30" s="1" t="s">
        <v>111</v>
      </c>
      <c r="B30" s="2">
        <f>B29*(1-1/(B36*B26)*(1-EXP(-B36*B26)))</f>
        <v>0.21057853822316333</v>
      </c>
      <c r="C30" s="2">
        <f t="shared" ref="C30" si="13">C29*(1-1/(C36*C26)*(1-EXP(-C36*C26)))</f>
        <v>9.6866127582655128</v>
      </c>
      <c r="E30" s="2">
        <f t="shared" ref="E30" si="14">E29*(1-1/(E36*E26)*(1-EXP(-E36*E26)))</f>
        <v>1.6319836712295157</v>
      </c>
    </row>
    <row r="31" spans="1:5">
      <c r="A31" s="1" t="s">
        <v>3</v>
      </c>
      <c r="B31" s="71">
        <f>2/3*30*PI()*(3.54/2)^2</f>
        <v>196.84591248862927</v>
      </c>
      <c r="C31" s="71">
        <f>2/3*30*PI()*(3.54/2)^2</f>
        <v>196.84591248862927</v>
      </c>
      <c r="E31" s="71">
        <f>B31</f>
        <v>196.84591248862927</v>
      </c>
    </row>
    <row r="32" spans="1:5">
      <c r="A32" s="1" t="s">
        <v>112</v>
      </c>
      <c r="B32" s="7">
        <f>B30/B31</f>
        <v>1.0697633268627171E-3</v>
      </c>
      <c r="C32" s="7">
        <f>C30/C31</f>
        <v>4.9209113035684988E-2</v>
      </c>
      <c r="E32" s="7">
        <f>E30/E31</f>
        <v>8.2906657831860568E-3</v>
      </c>
    </row>
    <row r="34" spans="1:5">
      <c r="A34" s="6" t="s">
        <v>22</v>
      </c>
    </row>
    <row r="35" spans="1:5">
      <c r="A35" s="1" t="s">
        <v>4</v>
      </c>
      <c r="B35" s="10">
        <f>'SUMMARY AND INPUTS'!$B$5</f>
        <v>0.5</v>
      </c>
      <c r="C35" s="10">
        <f>'SUMMARY AND INPUTS'!$B$5</f>
        <v>0.5</v>
      </c>
      <c r="E35" s="10">
        <f>'SUMMARY AND INPUTS'!$B$5</f>
        <v>0.5</v>
      </c>
    </row>
    <row r="36" spans="1:5">
      <c r="A36" s="1" t="s">
        <v>5</v>
      </c>
      <c r="B36" s="64">
        <v>5</v>
      </c>
      <c r="C36" s="64">
        <v>5</v>
      </c>
      <c r="E36" s="64">
        <f>B36</f>
        <v>5</v>
      </c>
    </row>
    <row r="37" spans="1:5">
      <c r="A37" s="1" t="s">
        <v>23</v>
      </c>
      <c r="B37" s="3">
        <f>B35*B36</f>
        <v>2.5</v>
      </c>
      <c r="C37" s="3">
        <f>C35*C36</f>
        <v>2.5</v>
      </c>
      <c r="E37" s="3">
        <f>E35*E36</f>
        <v>2.5</v>
      </c>
    </row>
    <row r="38" spans="1:5">
      <c r="A38" s="1" t="s">
        <v>113</v>
      </c>
      <c r="B38" s="8">
        <f>B37*B32*IF(B10,1-B12,1)</f>
        <v>1.3372041585783963E-3</v>
      </c>
      <c r="C38" s="8">
        <f>C37*C32*IF(C10,1-C12,1)</f>
        <v>6.1511391294606234E-2</v>
      </c>
      <c r="E38" s="8">
        <f>E37*E32*IF(E10,1-E12,1)</f>
        <v>1.0363332228982572E-2</v>
      </c>
    </row>
    <row r="40" spans="1:5">
      <c r="A40" s="75" t="s">
        <v>69</v>
      </c>
      <c r="B40" s="76" t="s">
        <v>9</v>
      </c>
      <c r="C40" s="76" t="str">
        <f>C5</f>
        <v>Talking</v>
      </c>
      <c r="E40" s="77" t="str">
        <f>E5</f>
        <v>Strong Source</v>
      </c>
    </row>
    <row r="41" spans="1:5">
      <c r="A41" s="21" t="s">
        <v>24</v>
      </c>
      <c r="B41" s="36">
        <f>B38</f>
        <v>1.3372041585783963E-3</v>
      </c>
      <c r="C41" s="36">
        <f>C38</f>
        <v>6.1511391294606234E-2</v>
      </c>
      <c r="E41" s="37">
        <f>E38</f>
        <v>1.0363332228982572E-2</v>
      </c>
    </row>
    <row r="42" spans="1:5">
      <c r="A42" s="22" t="s">
        <v>118</v>
      </c>
      <c r="B42" s="78">
        <v>1</v>
      </c>
      <c r="C42" s="78">
        <v>1</v>
      </c>
      <c r="E42" s="79">
        <v>1</v>
      </c>
    </row>
    <row r="43" spans="1:5">
      <c r="A43" s="25" t="s">
        <v>70</v>
      </c>
      <c r="B43" s="81">
        <f>1-EXP(-B38/B42)</f>
        <v>1.3363104994768005E-3</v>
      </c>
      <c r="C43" s="81">
        <f>1-EXP(-C38/C42)</f>
        <v>5.965776603699946E-2</v>
      </c>
      <c r="E43" s="82">
        <f>1-EXP(-E38/E42)</f>
        <v>1.0309817923253473E-2</v>
      </c>
    </row>
  </sheetData>
  <pageMargins left="0.7" right="0.7" top="0.75" bottom="0.75" header="0.3" footer="0.3"/>
  <pageSetup orientation="portrait" horizontalDpi="1200" verticalDpi="12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DOSE CALCULATION</vt:lpstr>
      <vt:lpstr>SUMMARY AND INPUTS</vt:lpstr>
      <vt:lpstr>DINNER PARTY</vt:lpstr>
      <vt:lpstr>BAD OFFICE</vt:lpstr>
      <vt:lpstr>GOOD OFFICE </vt:lpstr>
      <vt:lpstr>BAD CLASSROOM</vt:lpstr>
      <vt:lpstr>GOOD CLASSROOM</vt:lpstr>
      <vt:lpstr>TAXI</vt:lpstr>
      <vt:lpstr>AIRPLANE</vt:lpstr>
      <vt:lpstr>GROCERY </vt:lpstr>
      <vt:lpstr>INDOOR DINING </vt:lpstr>
    </vt:vector>
  </TitlesOfParts>
  <Company>QVT Financial L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 Chu</dc:creator>
  <cp:lastModifiedBy>Arthur Chu</cp:lastModifiedBy>
  <dcterms:created xsi:type="dcterms:W3CDTF">2020-05-13T15:51:55Z</dcterms:created>
  <dcterms:modified xsi:type="dcterms:W3CDTF">2020-10-21T14:11:02Z</dcterms:modified>
</cp:coreProperties>
</file>